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825" activeTab="2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4" uniqueCount="969">
  <si>
    <t>Identification results of negative ions in herbal ingredients</t>
  </si>
  <si>
    <t>No.</t>
  </si>
  <si>
    <t>Compound</t>
  </si>
  <si>
    <t>m/z</t>
  </si>
  <si>
    <t>Retention time (min)</t>
  </si>
  <si>
    <t>Adducts</t>
  </si>
  <si>
    <t>Formula</t>
  </si>
  <si>
    <t>Score</t>
  </si>
  <si>
    <t>Fragmentation Score</t>
  </si>
  <si>
    <t>Mass Error (ppm)</t>
  </si>
  <si>
    <t>Fragments</t>
  </si>
  <si>
    <t>Peak Area</t>
  </si>
  <si>
    <t>Ingredient_id</t>
  </si>
  <si>
    <t>Source</t>
  </si>
  <si>
    <t>STD</t>
  </si>
  <si>
    <t>0.92_504.1687n</t>
  </si>
  <si>
    <t>M-H, M+FA-H</t>
  </si>
  <si>
    <t>C18H32O16</t>
  </si>
  <si>
    <t>59.0113, 71.0113, 503.1625, 89.0219, 101.022, 179.0546, 221.0659, 383.1197, 113.0221, 73.027</t>
  </si>
  <si>
    <t>Gentianose</t>
  </si>
  <si>
    <t>JMZ</t>
  </si>
  <si>
    <t>1.24_386.1421n</t>
  </si>
  <si>
    <t>C14H26O12</t>
  </si>
  <si>
    <t>89.0219, 253.0928, 59.0113, 88.9855, 101.0219, 385.1356, 71.0114, 113.0222, 96.9577, 341.1076</t>
  </si>
  <si>
    <t>Propanetriol-alpha-l-arabinofuranosyl (1-&gt;4)-beta-d-glucopyranoside</t>
  </si>
  <si>
    <t>HH</t>
  </si>
  <si>
    <t>3.72_267.0968n</t>
  </si>
  <si>
    <t>C10H13N5O4</t>
  </si>
  <si>
    <t>134.0452</t>
  </si>
  <si>
    <t>Adenine nucleoside</t>
  </si>
  <si>
    <t>HQ, HH, JH</t>
  </si>
  <si>
    <t>4.06_282.0843m/z</t>
  </si>
  <si>
    <t>M-H</t>
  </si>
  <si>
    <t>C10H13N5O5</t>
  </si>
  <si>
    <t>150.0402, 133.0136, 282.0848, 108.0179, 268.038, 126.029, 107.0334, 151.0244</t>
  </si>
  <si>
    <t>Guanosine</t>
  </si>
  <si>
    <t>5.31_593.1306m/z</t>
  </si>
  <si>
    <t>C30H26O13</t>
  </si>
  <si>
    <t>125.022, 593.1348, 177.017, 137.0221, 305.0696, 593.1463, 109.027, 423.0723, 57.0322, 255.0309</t>
  </si>
  <si>
    <t>Procyanidin</t>
  </si>
  <si>
    <t>JXT</t>
  </si>
  <si>
    <t>6.09_361.1142m/z</t>
  </si>
  <si>
    <t>C15H22O10</t>
  </si>
  <si>
    <t>138.0305, 181.0706, 71.0112, 59.0112, 361.1133, 101.0218, 197.0443, 89.0226, 61.9859, 94.0274</t>
  </si>
  <si>
    <t>Catalpol</t>
  </si>
  <si>
    <t>HQ</t>
  </si>
  <si>
    <t>6.88_315.1087m/z</t>
  </si>
  <si>
    <t>M+FA-H</t>
  </si>
  <si>
    <t>C13H18O6</t>
  </si>
  <si>
    <t>123.0429, 153.0539, 109.0272, 315.109</t>
  </si>
  <si>
    <t>Benzyl glucopyranoside</t>
  </si>
  <si>
    <t>8.37_461.1668m/z</t>
  </si>
  <si>
    <t>C19H28O10</t>
  </si>
  <si>
    <t>461.1724, 113.0217, 85.027, 135.0431, 71.0112, 59.0113, 95.0113, 152.0092, 123.043, 89.022</t>
  </si>
  <si>
    <t>Benzyl 6-o-alpha-l-rhamnopyranosyl-(1-&gt;6)beta-d-glucopyranoside</t>
  </si>
  <si>
    <t>8.43_345.1190m/z</t>
  </si>
  <si>
    <t>C14H20O7</t>
  </si>
  <si>
    <t>122.0352, 181.0493, 137.0587, 59.0114, 71.0089, 109.0273, 89.0219, 101.0221, 299.113, 183.0646</t>
  </si>
  <si>
    <t>4-methoxybenzyl beta-d-glucopyranoside</t>
  </si>
  <si>
    <t>9.06_289.0716m/z</t>
  </si>
  <si>
    <t>C15H14O6</t>
  </si>
  <si>
    <t>289.0723, 109.0272, 123.0429, 245.0817, 125.0222, 203.0702, 137.0224, 151.0383, 97.0272, 205.0498</t>
  </si>
  <si>
    <t>Catechin</t>
  </si>
  <si>
    <t>10.06_354.0950n</t>
  </si>
  <si>
    <t>M-H, M+Na-2H</t>
  </si>
  <si>
    <t>C16H18O9</t>
  </si>
  <si>
    <t>191.0549, 85.027</t>
  </si>
  <si>
    <t>Chlorogenic acid</t>
  </si>
  <si>
    <t>JMZ, JH</t>
  </si>
  <si>
    <t>10.09_303.0509m/z</t>
  </si>
  <si>
    <t>C15H12O7</t>
  </si>
  <si>
    <t>125.0222, 303.052, 57.0321, 177.0177, 149.0226, 123.0429, 121.0273, 217.0501, 165.0537</t>
  </si>
  <si>
    <t>Taxifolin</t>
  </si>
  <si>
    <t>10.57_417.1402m/z</t>
  </si>
  <si>
    <t>C17H24O9</t>
  </si>
  <si>
    <t>417.1028, 209.0811, 179.0331, 152.0099, 109.027, 108.0195, 135.0432, 173.0442, 194.0561, 161.0215</t>
  </si>
  <si>
    <t>Ligustrin</t>
  </si>
  <si>
    <t>10.63_611.1617m/z</t>
  </si>
  <si>
    <t>C27H32O16</t>
  </si>
  <si>
    <t>611.1638, 119.0482, 325.0715, 491.1157, 187.0392, 403.1023, 283.0597, 163.0023, 295.0637, 151.0017</t>
  </si>
  <si>
    <t>Hydroxysafflor yellow a</t>
  </si>
  <si>
    <t>10.69_357.1191m/z</t>
  </si>
  <si>
    <t>C16H22O9</t>
  </si>
  <si>
    <t>195.0651, 59.0113, 136.0512, 135.043, 109.0272, 357.1184</t>
  </si>
  <si>
    <t>Carthamoside b6</t>
  </si>
  <si>
    <t>10.90_787.1950m/z</t>
  </si>
  <si>
    <t>C33H40O22</t>
  </si>
  <si>
    <t>271.0249, 625.145, 270.0166, 787.1963, 463.0887, 301.0358, 461.0708, 299.0192, 243.0289, 298.0148</t>
  </si>
  <si>
    <t>6-hydroxykaempferol-3,6,7-tri-o-beta-d-glucoside</t>
  </si>
  <si>
    <t>11.33_397.1139m/z</t>
  </si>
  <si>
    <t>M+Na-2H</t>
  </si>
  <si>
    <t>C17H20N4O6</t>
  </si>
  <si>
    <t>205.0497, 277.0723, 397.1157, 233.045, 307.0825, 204.0418, 203.0345, 245.0456, 217.0495, 249.079</t>
  </si>
  <si>
    <t>Riboflavin</t>
  </si>
  <si>
    <t>11.75_521.1872m/z</t>
  </si>
  <si>
    <t>C21H32O12</t>
  </si>
  <si>
    <t>475.1808, 59.0114, 85.0266, 113.0221, 71.0113, 73.027, 89.0221, 101.0219, 134.0356, 205.0709</t>
  </si>
  <si>
    <t>2-[3,5-dihydroxy-2-[2-(3-hydroxy-4-methoxyphenyl)ethoxy]-6-(hydroxymethyl)oxan-4-yl]oxy-6-methyloxane-3,4,5-triol</t>
  </si>
  <si>
    <t>11.78_289.0716m/z</t>
  </si>
  <si>
    <t>289.0723, 109.0271, 123.043, 245.081, 125.0221, 203.0705, 97.0269, 137.022, 151.038, 205.0507</t>
  </si>
  <si>
    <t>Epicatechin</t>
  </si>
  <si>
    <t>11.81_625.1411m/z</t>
  </si>
  <si>
    <t>C27H30O17</t>
  </si>
  <si>
    <t>271.0252, 299.0201, 462.0807, 625.1425, 301.0356, 61.9858, 289.0727, 243.0296, 151.0015, 227.0346</t>
  </si>
  <si>
    <t>Quercetin 3,7-di-o-β-d-glucopyranoside</t>
  </si>
  <si>
    <t>12.50_386.1938n</t>
  </si>
  <si>
    <t>C19H30O8</t>
  </si>
  <si>
    <t>431.1942, 385.1859, 59.0113, 153.0902, 71.0113, 89.0217, 205.1228, 113.0219, 101.0218, 152.0826</t>
  </si>
  <si>
    <t>Roseoside</t>
  </si>
  <si>
    <t>12.65_405.1401m/z</t>
  </si>
  <si>
    <t>C16H24O9</t>
  </si>
  <si>
    <t>61.9858, 59.0111, 276.4293, 280.527, 403.4172, 405.1368, 306.9474, 159.3908, 108.0202, 226.0635</t>
  </si>
  <si>
    <t>Carthamoside b5</t>
  </si>
  <si>
    <t>12.74_449.1089m/z</t>
  </si>
  <si>
    <t>C21H22O11</t>
  </si>
  <si>
    <t>119.0483, 449.1096, 61.9857, 207.0496, 153.0173, 125.0223, 111.006, 85.0269, 97.0267, 75.006</t>
  </si>
  <si>
    <t>Neocarthamin</t>
  </si>
  <si>
    <t>13.01_525.1611m/z</t>
  </si>
  <si>
    <t>C23H28O11</t>
  </si>
  <si>
    <t>121.0274, 449.146, 123.0432, 61.9858, 165.053, 59.0114, 222.332, 150.0302, 328.1201, 109.0273</t>
  </si>
  <si>
    <t>Paeoniflorin</t>
  </si>
  <si>
    <t>14.40_331.0824m/z</t>
  </si>
  <si>
    <t>C17H16O7</t>
  </si>
  <si>
    <t>331.083, 107.0479, 111.0429, 151.0382, 287.0926, 119.0482, 269.0823, 203.0703, 135.0431, 201.0911</t>
  </si>
  <si>
    <t>Aurantio-obtusin beta-d-glucoside deglycosylation</t>
  </si>
  <si>
    <t>14.49_287.0559m/z</t>
  </si>
  <si>
    <t>C15H12O6</t>
  </si>
  <si>
    <t>135.0431, 151.0019, 287.0568, 107.0115, 95.0115, 119.048, 65.0007, 123.0057, 69.0316</t>
  </si>
  <si>
    <t>6-hydroxynaringenin</t>
  </si>
  <si>
    <t>HQ, HH</t>
  </si>
  <si>
    <t>14.55_464.0956n</t>
  </si>
  <si>
    <t>C21H20O12</t>
  </si>
  <si>
    <t>485.0709, 109.9985, 287.0559, 119.0479, 286.0485, 165.989, 139.0015, 439.2191, 166.997, 153.0172</t>
  </si>
  <si>
    <t>Eriodictyol 7-glucuronide</t>
  </si>
  <si>
    <t>JH</t>
  </si>
  <si>
    <t>15.00_625.1410m/z</t>
  </si>
  <si>
    <t>271.0251, 625.1416, 301.0354, 463.0885, 243.0296, 299.0203, 462.0815, 171.0437, 255.03, 165.9892</t>
  </si>
  <si>
    <t>6-hydroxykaempferol-3,6-di-o-beta-d-glucoside</t>
  </si>
  <si>
    <t>15.15_577.1560m/z</t>
  </si>
  <si>
    <t>C27H30O14</t>
  </si>
  <si>
    <t>577.1568, 281.0821, 337.0724, 457.1142, 367.0823, 279.0664, 487.1255, 309.0772, 119.0481, 161.0228</t>
  </si>
  <si>
    <t>Chrysophanol-1-beta-gentiobioside</t>
  </si>
  <si>
    <t>15.18_771.1994m/z</t>
  </si>
  <si>
    <t>C33H40O21</t>
  </si>
  <si>
    <t>271.0252, 771.2019, 301.0357, 609.1469, 243.0296, 299.0203, 462.0824, 165.989, 255.0299, 215.0345</t>
  </si>
  <si>
    <t>6-hydroxykaempferol-3-o-beta-d-rutoside-6-o-beta-d-glucoside</t>
  </si>
  <si>
    <t>15.31_731.2411m/z</t>
  </si>
  <si>
    <t>C32H44O19</t>
  </si>
  <si>
    <t>230.0579, 245.0818, 188.0466, 203.0702, 731.2415</t>
  </si>
  <si>
    <t>Torachrysone 8-o-[beta-d-glucopyranosyl(1-3)-o-beta-d-glucopyranosyl (1-6)-o-beta-d-glucopyranoside]</t>
  </si>
  <si>
    <t>16.06_538.1110n</t>
  </si>
  <si>
    <t>C27H22O12</t>
  </si>
  <si>
    <t>109.0272, 291.0645, 159.0431, 335.0544, 559.0875, 147.0429, 146.035, 267.0662, 379.0443, 119.0482</t>
  </si>
  <si>
    <t>Melitric acid a</t>
  </si>
  <si>
    <t>DS</t>
  </si>
  <si>
    <t>16.30_463.0882m/z</t>
  </si>
  <si>
    <t>301.0356, 463.0848, 271.0252, 243.0297, 300.0279, 139.038, 255.0298, 124.0144, 316.0231, 133.0274</t>
  </si>
  <si>
    <t>6-hydroxykaempferol 3-glucoside</t>
  </si>
  <si>
    <t>16.48_609.1465m/z</t>
  </si>
  <si>
    <t>C27H30O16</t>
  </si>
  <si>
    <t>301.0354, 609.1472, 271.0252, 300.0279, 243.0296, 165.9891, 109.9986, 139.0017, 255.0298, 137.9937</t>
  </si>
  <si>
    <t>Safflower yellow a</t>
  </si>
  <si>
    <t>16.60_355.1399m/z</t>
  </si>
  <si>
    <t>C16H22O6</t>
  </si>
  <si>
    <t>59.0113, 71.0113, 175.075, 89.022, 113.0222, 101.0255, 85.027, 119.0328, 267.0658</t>
  </si>
  <si>
    <t>Bidenoside c</t>
  </si>
  <si>
    <t>16.82_461.0725m/z</t>
  </si>
  <si>
    <t>C21H18O12</t>
  </si>
  <si>
    <t>285.0407, 461.0719, 239.0345, 119.0478, 136.9857, 211.0398</t>
  </si>
  <si>
    <t>Scutellarin</t>
  </si>
  <si>
    <t>16.88_447.0931m/z</t>
  </si>
  <si>
    <t>C21H20O11</t>
  </si>
  <si>
    <t>285.0408, 284.0332, 447.0934, 151.0019, 256.0374, 107.0115, 133.0273</t>
  </si>
  <si>
    <t>Luteolin-7-o-glucoside</t>
  </si>
  <si>
    <t>16.88_516.1261n</t>
  </si>
  <si>
    <t>C25H24O12</t>
  </si>
  <si>
    <t>284.0328, 447.0939, 88.9856, 109.0272, 135.0432, 60.9906, 185.0229</t>
  </si>
  <si>
    <t>Isochlorogenic acid a</t>
  </si>
  <si>
    <t>17.09_453.1404m/z</t>
  </si>
  <si>
    <t>C20H24O9</t>
  </si>
  <si>
    <t>453.1418, 227.071, 211.0392, 59.0113, 407.1339, 71.0113, 89.0219, 101.022, 85.0271</t>
  </si>
  <si>
    <t>Torachrysone-8-o-beta-d-glucoside</t>
  </si>
  <si>
    <t>17.33_301.0714m/z</t>
  </si>
  <si>
    <t>C16H14O6</t>
  </si>
  <si>
    <t>139.038, 124.0144, 301.0702, 151.0016, 95.0114, 107.0115, 133.0273, 134.0352, 161.0225, 123.0065</t>
  </si>
  <si>
    <t>5,7-dihydroxy-2-(3-hydroxy-4-methoxyphenyl)chroman-4-one</t>
  </si>
  <si>
    <t>17.33_463.0883m/z</t>
  </si>
  <si>
    <t>300.0277, 271.0251, 463.0891, 255.0298, 243.0296, 151.0018</t>
  </si>
  <si>
    <t>Hyperoside</t>
  </si>
  <si>
    <t>NX, JH</t>
  </si>
  <si>
    <t>17.36_609.1463m/z</t>
  </si>
  <si>
    <t>300.0278, 271.0251, 609.1474, 255.0298, 243.0297, 151.0019, 107.0115</t>
  </si>
  <si>
    <t>Rutin</t>
  </si>
  <si>
    <t>17.57_418.0897n</t>
  </si>
  <si>
    <t>C20H18O10</t>
  </si>
  <si>
    <t>359.0778, 149.059, 148.0511, 259.0224, 135.043, 174.0307, 241.0114, 344.0538, 439.0594, 329.0306</t>
  </si>
  <si>
    <t>Salvianolic acid d</t>
  </si>
  <si>
    <t>17.78_345.0612m/z</t>
  </si>
  <si>
    <t>C17H14O8</t>
  </si>
  <si>
    <t>330.0382, 315.0151, 345.0619, 149.0225, 164.9815, 139.0014, 109.9986, 287.0182, 165.9892, 65.0007</t>
  </si>
  <si>
    <t>5,7,2',5'-tetrahydroxy-8,6'-dimethoxy flavone</t>
  </si>
  <si>
    <t>17.81_607.1308m/z</t>
  </si>
  <si>
    <t>C27H28O16</t>
  </si>
  <si>
    <t>269.0457, 431.0989, 268.038, 607.1301, 223.0397</t>
  </si>
  <si>
    <t>Rhein diglucoside</t>
  </si>
  <si>
    <t>18.05_755.2044m/z</t>
  </si>
  <si>
    <t>C33H40O20</t>
  </si>
  <si>
    <t>269.0458, 225.055, 755.2081, 241.0503</t>
  </si>
  <si>
    <t>Kaempferol 3-o-rutinoside 7-o-glucoside</t>
  </si>
  <si>
    <t>18.20_515.1190m/z</t>
  </si>
  <si>
    <t>135.043, 173.0439, 179.0334, 191.0547, 515.1194, 93.0321, 353.0881, 111.0428, 85.027, 161.0224</t>
  </si>
  <si>
    <t>Isochlorogenic acid b</t>
  </si>
  <si>
    <t>18.20_393.1191m/z</t>
  </si>
  <si>
    <t>C19H22O9</t>
  </si>
  <si>
    <t>231.0658, 187.075, 189.0543</t>
  </si>
  <si>
    <t>6-hydroxymusizin-8-o-beta-d-glucoside</t>
  </si>
  <si>
    <t>18.26_360.0843n</t>
  </si>
  <si>
    <t>C18H16O8</t>
  </si>
  <si>
    <t>135.0431, 205.0107, 219.0269, 179.0334, 150.0304, 134.0354, 201.0159, 381.0609, 123.0429, 189.0159</t>
  </si>
  <si>
    <t>Rosmarinic acid</t>
  </si>
  <si>
    <t>18.29_593.1511m/z</t>
  </si>
  <si>
    <t>C27H30O15</t>
  </si>
  <si>
    <t>269.0471, 225.0562, 593.1528, 240.0425</t>
  </si>
  <si>
    <t>Nicotiflorin</t>
  </si>
  <si>
    <t>18.44_477.1036m/z</t>
  </si>
  <si>
    <t>C21H20O10</t>
  </si>
  <si>
    <t>477.1042, 271.0253, 315.0513, 299.0202, 151.0018, 314.0438, 243.0294, 107.0114, 227.0347, 283.0256</t>
  </si>
  <si>
    <t>Cosmetin</t>
  </si>
  <si>
    <t>HQ, JH</t>
  </si>
  <si>
    <t>18.50_480.3082n</t>
  </si>
  <si>
    <t>C27H44O7</t>
  </si>
  <si>
    <t>525.3076, 479.3022, 83.0477, 159.1008, 319.1918</t>
  </si>
  <si>
    <t>20-hydroxyecdysone</t>
  </si>
  <si>
    <t>NX</t>
  </si>
  <si>
    <t>18.50_541.3013m/z</t>
  </si>
  <si>
    <t>C27H44O8</t>
  </si>
  <si>
    <t>61.9858, 495.2972, 541.3022, 83.0477</t>
  </si>
  <si>
    <t>Polypodine b</t>
  </si>
  <si>
    <t>18.86_718.1533n</t>
  </si>
  <si>
    <t>C36H30O16</t>
  </si>
  <si>
    <t>109.0271, 291.0643, 335.0543, 159.0434, 739.1304, 147.0433, 253.05, 185.0231, 267.067, 379.0441</t>
  </si>
  <si>
    <t>Salvianolic acid b</t>
  </si>
  <si>
    <t>18.92_475.1241m/z</t>
  </si>
  <si>
    <t>C22H22O9</t>
  </si>
  <si>
    <t>267.0666, 252.0428, 475.1263, 223.0393, 251.0349</t>
  </si>
  <si>
    <t>Formononetin-7-glucoside</t>
  </si>
  <si>
    <t>19.10_613.1558m/z</t>
  </si>
  <si>
    <t>C30H30O14</t>
  </si>
  <si>
    <t>119.048, 613.1572, 361.1089, 287.0556, 145.0276, 241.0499, 136.9859, 93.0321, 111.0065, 143.0482</t>
  </si>
  <si>
    <t>Safflomin c</t>
  </si>
  <si>
    <t>19.13_901.2625m/z</t>
  </si>
  <si>
    <t>C39H50O24</t>
  </si>
  <si>
    <t>253.0505, 225.0551, 647.2051, 901.2645, 113.0221, 71.0113</t>
  </si>
  <si>
    <t>1-[(beta-d-glucopyranosyl-(1-&gt;6)-o-beta-d-glucopyranosyl-(1-&gt;3)-o-beta-d-glucopyranosyl-(1-&gt;6)-o-beta-d-glucopyranosyl)oxy]-8- hydroxy-3-methyl-9,10-anthraquinone</t>
  </si>
  <si>
    <t>19.16_255.0657m/z</t>
  </si>
  <si>
    <t>C15H12O4</t>
  </si>
  <si>
    <t>119.048, 135.0067, 255.0663, 91.0164, 153.0174</t>
  </si>
  <si>
    <t>Liquiritigenin</t>
  </si>
  <si>
    <t>19.19_909.2099m/z</t>
  </si>
  <si>
    <t>C43H42O22</t>
  </si>
  <si>
    <t>271.0616, 243.0659, 447.0933, 152.0095, 139.0016, 225.0549, 253.0505, 124.0144, 113.0219, 85.027</t>
  </si>
  <si>
    <t>Carthamin</t>
  </si>
  <si>
    <t>19.22_448.1002n</t>
  </si>
  <si>
    <t>469.0754, 109.9986, 271.0612, 165.989, 270.0534, 243.0655, 137.9937, 87.0062, 269.0463, 225.0541</t>
  </si>
  <si>
    <t>Carthamone</t>
  </si>
  <si>
    <t>19.28_477.1035m/z</t>
  </si>
  <si>
    <t>C22H22O12</t>
  </si>
  <si>
    <t>315.0515, 300.0277, 477.1046, 272.0329, 271.0251, 216.0419, 243.0295, 299.0207, 314.0434</t>
  </si>
  <si>
    <t>Cacticin</t>
  </si>
  <si>
    <t>19.46_757.2202m/z</t>
  </si>
  <si>
    <t>C33H42O20</t>
  </si>
  <si>
    <t>256.0377, 271.0615, 757.2209, 228.0423</t>
  </si>
  <si>
    <t>Rubrofusarin triglucoside</t>
  </si>
  <si>
    <t>19.64_342.1344m/z</t>
  </si>
  <si>
    <t>C19H21NO5</t>
  </si>
  <si>
    <t>342.135, 148.051, 178.0493, 327.1113, 135.0432, 190.0496, 147.0433, 163.0384, 134.035, 121.0272</t>
  </si>
  <si>
    <t>Hmp-hmpep</t>
  </si>
  <si>
    <t>19.70_739.2095m/z</t>
  </si>
  <si>
    <t>C33H40O19</t>
  </si>
  <si>
    <t>253.0506, 225.0552, 739.2202</t>
  </si>
  <si>
    <t>1-[(beta-d-glucopyranosyl-(1-&gt;3)-o-beta-d-glucopyranosyl-(1-&gt;6)-o- beta-d-glucopyranosyl)oxy]-8-hydroxy-3-methyl-9,10-anthraquinone</t>
  </si>
  <si>
    <t>19.78_445.0772m/z</t>
  </si>
  <si>
    <t>C21H18O11</t>
  </si>
  <si>
    <t>269.0458, 445.0782, 223.0393, 241.0507, 169.0643, 136.986, 195.044, 197.0594</t>
  </si>
  <si>
    <t>Baicalin</t>
  </si>
  <si>
    <t>19.85_431.0980m/z</t>
  </si>
  <si>
    <t>269.0458, 223.0395, 241.0503, 169.0642</t>
  </si>
  <si>
    <t>Emodin 1-o-beta-d-glucoside</t>
  </si>
  <si>
    <t>19.85_595.1666m/z</t>
  </si>
  <si>
    <t>C27H32O15</t>
  </si>
  <si>
    <t>256.0377, 271.0615, 595.1671, 228.0423</t>
  </si>
  <si>
    <t>Rubrofusarin 6-gentiobioside</t>
  </si>
  <si>
    <t>20.03_415.1036m/z</t>
  </si>
  <si>
    <t>C21H20O9</t>
  </si>
  <si>
    <t>295.0612, 267.0665, 415.1043, 325.0723, 265.051, 223.0759, 279.0663, 119.048, 307.0619, 145.0274</t>
  </si>
  <si>
    <t>Daidzin</t>
  </si>
  <si>
    <t>20.06_551.1197m/z</t>
  </si>
  <si>
    <t>C28H24O12</t>
  </si>
  <si>
    <t>321.0407, 109.0272, 551.121, 293.0456, 135.0431, 185.0231, 265.0504, 353.0671, 249.056, 221.0605</t>
  </si>
  <si>
    <t>Monomethyl lithospermate</t>
  </si>
  <si>
    <t>20.21_577.1563m/z</t>
  </si>
  <si>
    <t>253.0506, 225.0552</t>
  </si>
  <si>
    <t>Isorhoifolin</t>
  </si>
  <si>
    <t>20.54_494.1210n</t>
  </si>
  <si>
    <t>C26H22O10</t>
  </si>
  <si>
    <t>291.0645, 109.0272, 159.0434, 515.0964, 335.054, 147.0433, 267.0661, 135.0431, 185.0233, 145.0275</t>
  </si>
  <si>
    <t>Salvianolic acid a</t>
  </si>
  <si>
    <t>21.17_301.0353m/z</t>
  </si>
  <si>
    <t>C15H10O7</t>
  </si>
  <si>
    <t>301.0361, 151.0018, 107.0115, 121.0272, 65.0007, 178.997, 63.0214, 83.0113, 109.9986, 286.0486</t>
  </si>
  <si>
    <t>6-hydroxykaempferol</t>
  </si>
  <si>
    <t>21.26_271.0610m/z</t>
  </si>
  <si>
    <t>C15H12O5</t>
  </si>
  <si>
    <t>119.048, 271.0616, 151.0018, 107.0115, 65.0007, 63.0214, 83.0113, 93.0321, 177.0182</t>
  </si>
  <si>
    <t>Naringenin</t>
  </si>
  <si>
    <t>21.38_461.1090m/z</t>
  </si>
  <si>
    <t>C22H22O11</t>
  </si>
  <si>
    <t>109.9986, 285.0771, 461.1107, 165.989, 269.0458, 284.0328, 299.0562, 270.0535, 137.9938, 59.0113</t>
  </si>
  <si>
    <t>Diosmetin 7-o-beta-d-glucopyranoside</t>
  </si>
  <si>
    <t>21.47_652.2370n</t>
  </si>
  <si>
    <t>M-H, M+Na-2H, M+FA-H</t>
  </si>
  <si>
    <t>C31H40O15</t>
  </si>
  <si>
    <t>160.0148, 175.0386, 651.2314, 134.0352, 132.0196, 59.0114, 113.0222, 193.0492, 71.0113, 85.027</t>
  </si>
  <si>
    <t>Isomartynoside</t>
  </si>
  <si>
    <t>21.89_491.0983m/z</t>
  </si>
  <si>
    <t>C26H20O10</t>
  </si>
  <si>
    <t>135.0431, 293.046, 491.1002, 249.0554, 311.0567, 283.0624, 221.0601, 265.0505, 268.038, 315.0883</t>
  </si>
  <si>
    <t>Isosalvianolic acid c</t>
  </si>
  <si>
    <t>21.89_637.1777m/z</t>
  </si>
  <si>
    <t>C28H32O14</t>
  </si>
  <si>
    <t>268.038, 283.0616, 591.1733</t>
  </si>
  <si>
    <t>Linarin</t>
  </si>
  <si>
    <t>22.04_285.0402m/z</t>
  </si>
  <si>
    <t>C15H10O6</t>
  </si>
  <si>
    <t>285.0409, 133.0274, 151.0018, 269.0414, 107.0115</t>
  </si>
  <si>
    <t>Luteolin</t>
  </si>
  <si>
    <t>22.10_459.0931m/z</t>
  </si>
  <si>
    <t>C22H20O11</t>
  </si>
  <si>
    <t>268.0381, 283.0616, 163.002, 85.027, 59.0113, 459.0936, 113.0223, 71.0113, 239.035, 165.9892</t>
  </si>
  <si>
    <t>Wogonoside</t>
  </si>
  <si>
    <t>22.19_357.1553m/z</t>
  </si>
  <si>
    <t>C16H24O6</t>
  </si>
  <si>
    <t>59.0113, 71.0112, 357.1581, 149.0954, 101.022, 305.7432, 167.4347, 70.2094, 206.0623, 356.3824</t>
  </si>
  <si>
    <t>Aarthamoside a2</t>
  </si>
  <si>
    <t>22.40_583.2683n</t>
  </si>
  <si>
    <t>C34H37N3O6</t>
  </si>
  <si>
    <t>119.048, 582.2612, 462.1931, 342.146, 145.0275, 463.2067, 117.0325</t>
  </si>
  <si>
    <t>N1,n5,n10-(z)-tri-p-coumaroylspermidine</t>
  </si>
  <si>
    <t>22.46_329.0666m/z</t>
  </si>
  <si>
    <t>C17H14O7</t>
  </si>
  <si>
    <t>314.0443, 329.0673, 109.9986, 165.9891, 133.0282, 243.0297, 164.9813, 270.9887, 299.0198, 271.0259</t>
  </si>
  <si>
    <t>Cirsiliol</t>
  </si>
  <si>
    <t>22.76_271.0612m/z</t>
  </si>
  <si>
    <t>271.0616, 243.0659, 124.0144, 139.0017, 111.0064, 152.0096, 65.0007, 136.986, 225.0553, 173.0594</t>
  </si>
  <si>
    <t>Dihydrobaicalein</t>
  </si>
  <si>
    <t>22.94_431.0982m/z</t>
  </si>
  <si>
    <t>269.0457, 431.0988, 268.038, 241.0506</t>
  </si>
  <si>
    <t>Genistoside</t>
  </si>
  <si>
    <t>22.94_607.1673m/z</t>
  </si>
  <si>
    <t>C28H32O15</t>
  </si>
  <si>
    <t>240.0425, 283.0615</t>
  </si>
  <si>
    <t>Diosmin</t>
  </si>
  <si>
    <t>23.21_285.0402m/z</t>
  </si>
  <si>
    <t>285.0408, 151.0018, 107.0115, 65.0007, 133.0274, 83.0113</t>
  </si>
  <si>
    <t>Kaempferol</t>
  </si>
  <si>
    <t>23.33_269.0453m/z</t>
  </si>
  <si>
    <t>C15H10O5</t>
  </si>
  <si>
    <t>269.0458, 171.0435, 197.0594, 169.0641, 95.0113</t>
  </si>
  <si>
    <t>Norwogonin</t>
  </si>
  <si>
    <t>23.54_565.1562m/z</t>
  </si>
  <si>
    <t>C25H28O12</t>
  </si>
  <si>
    <t>357.0986, 312.0281, 342.0749, 284.0328, 297.0044, 327.0516, 299.0567, 269.0095, 256.0377</t>
  </si>
  <si>
    <t>Chryso-obtusin glucoside</t>
  </si>
  <si>
    <t>23.66_282.0528n</t>
  </si>
  <si>
    <t>C16H10O5</t>
  </si>
  <si>
    <t>283.0616, 327.0483, 269.0459, 79.0163, 151.002, 153.0177, 237.0549</t>
  </si>
  <si>
    <t>Pseudobaptigenin</t>
  </si>
  <si>
    <t>23.93_301.0349m/z</t>
  </si>
  <si>
    <t>301.0357, 227.0344, 217.0497, 285.0368, 255.0298, 199.0388</t>
  </si>
  <si>
    <t>Quercetin</t>
  </si>
  <si>
    <t>NX, HH</t>
  </si>
  <si>
    <t>23.96_299.0558m/z</t>
  </si>
  <si>
    <t>C16H12O6</t>
  </si>
  <si>
    <t>284.0329, 299.0564, 267.0296, 153.989, 239.0339, 136.9859, 65.0007, 181.9844, 68.9957, 125.9939</t>
  </si>
  <si>
    <t>Diosmetin</t>
  </si>
  <si>
    <t>DS, JH</t>
  </si>
  <si>
    <t>23.99_329.0666m/z</t>
  </si>
  <si>
    <t>314.0436, 299.0204, 178.9971, 282.0172, 329.0671, 271.0255, 297.0405, 117.0323, 243.0299, 79.9878</t>
  </si>
  <si>
    <t>Viscidulin ii</t>
  </si>
  <si>
    <t>24.11_445.1140m/z</t>
  </si>
  <si>
    <t>C22H22O10</t>
  </si>
  <si>
    <t>268.038, 240.0425, 269.0449, 283.0615, 239.0346, 253.0507, 265.0506</t>
  </si>
  <si>
    <t>1-methoxy-2-[(beta-d-glucopyranosyloxy)methyl]-3-hydroxy-9,10- anthraquinone</t>
  </si>
  <si>
    <t>24.32_269.0452m/z</t>
  </si>
  <si>
    <t>269.0459, 65.0007, 136.9858, 139.0016, 169.0645, 223.0395</t>
  </si>
  <si>
    <t>Baicalein</t>
  </si>
  <si>
    <t>24.95_267.0661m/z</t>
  </si>
  <si>
    <t>C16H12O4</t>
  </si>
  <si>
    <t>252.0426, 267.0665, 223.0395, 251.035, 132.0196, 195.044, 224.0457, 135.0067, 208.0521</t>
  </si>
  <si>
    <t>Formononetin</t>
  </si>
  <si>
    <t>25.62_299.0559m/z</t>
  </si>
  <si>
    <t>284.0331, 256.0377, 299.0565, 109.9986, 165.9891, 255.0286</t>
  </si>
  <si>
    <t>5,7,4'-trihydroxy-8-methoxyflavone</t>
  </si>
  <si>
    <t>25.85_373.0924m/z</t>
  </si>
  <si>
    <t>C19H18O8</t>
  </si>
  <si>
    <t>343.0461, 373.0934, 358.0701, 151.9732, 300.0278, 285.0044, 328.0228, 257.0092, 179.9685, 213.0184</t>
  </si>
  <si>
    <t>Neobaicalein</t>
  </si>
  <si>
    <t>25.91_341.0664m/z</t>
  </si>
  <si>
    <t>C19H14NO4+</t>
  </si>
  <si>
    <t>282.0535, 297.0771, 341.0667, 124.0144, 180.0049, 309.0407, 253.0503, 281.0463, 177.0178, 198.0669</t>
  </si>
  <si>
    <t>Coptisine</t>
  </si>
  <si>
    <t>HQ, NX</t>
  </si>
  <si>
    <t>26.27_285.0768m/z</t>
  </si>
  <si>
    <t>C16H14O5</t>
  </si>
  <si>
    <t>109.9986, 285.0771, 270.0536, 165.9891, 137.9939</t>
  </si>
  <si>
    <t>Dihydrooroxylin</t>
  </si>
  <si>
    <t>26.57_329.0664m/z</t>
  </si>
  <si>
    <t>271.0254, 314.0435, 243.0297, 299.02, 329.0671, 285.0409, 215.0347</t>
  </si>
  <si>
    <t>Aurantio-obtusin</t>
  </si>
  <si>
    <t>26.69_283.0608m/z</t>
  </si>
  <si>
    <t>C16H12O5</t>
  </si>
  <si>
    <t>268.0378, 283.0616, 163.0021, 109.9986, 165.9886, 184.0511</t>
  </si>
  <si>
    <t>Wogonin</t>
  </si>
  <si>
    <t>26.96_359.0773m/z</t>
  </si>
  <si>
    <t>C17H14O6</t>
  </si>
  <si>
    <t>359.0774, 329.0302, 344.0537, 314.0077, 133.0273, 286.0127, 281.0462, 258.0167, 151.9733, 257.0087</t>
  </si>
  <si>
    <t>Cirsimaritin</t>
  </si>
  <si>
    <t>27.01_313.0718m/z</t>
  </si>
  <si>
    <t>298.0486, 283.0252, 313.0723, 173.0592, 155.0484, 211.0392, 255.0302, 183.0437, 199.039, 127.0531</t>
  </si>
  <si>
    <t>Panicolin</t>
  </si>
  <si>
    <t>27.10_534.1371n</t>
  </si>
  <si>
    <t>C25H26O13</t>
  </si>
  <si>
    <t>268.038, 240.0425, 283.0614, 555.1085</t>
  </si>
  <si>
    <t>6,8-di-c-alpha-l-arabinosylapigenin</t>
  </si>
  <si>
    <t>27.19_253.0501m/z</t>
  </si>
  <si>
    <t>C15H10O4</t>
  </si>
  <si>
    <t>253.0506, 63.0215, 143.0482, 65.0007</t>
  </si>
  <si>
    <t>Chrysophanic acid</t>
  </si>
  <si>
    <t>27.31_315.0511m/z</t>
  </si>
  <si>
    <t>C16H12O7</t>
  </si>
  <si>
    <t>300.0277, 272.0328, 315.0515, 216.042, 271.0252, 188.0466</t>
  </si>
  <si>
    <t>Isorhamnetin</t>
  </si>
  <si>
    <t>27.48_283.0610m/z</t>
  </si>
  <si>
    <t>268.038, 283.0616, 240.0419, 109.9986, 165.989, 163.002, 211.0393</t>
  </si>
  <si>
    <t>Physcion</t>
  </si>
  <si>
    <t>28.08_287.2227m/z</t>
  </si>
  <si>
    <t>C15H30O2</t>
  </si>
  <si>
    <t>287.2231, 287.1707</t>
  </si>
  <si>
    <t>Pentadecanoic acid</t>
  </si>
  <si>
    <t>28.21_325.1080m/z</t>
  </si>
  <si>
    <t>C18H16O3</t>
  </si>
  <si>
    <t>281.1184, 265.0873, 237.0918, 325.1083, 251.071</t>
  </si>
  <si>
    <t>1,2,15,16-tetrahydrotanshinone i</t>
  </si>
  <si>
    <t>28.38_357.0980m/z</t>
  </si>
  <si>
    <t>C19H18O7</t>
  </si>
  <si>
    <t>342.0749, 357.0985, 284.0327, 297.0044, 269.0093, 312.028, 327.0514, 256.0377, 241.0139, 299.0564</t>
  </si>
  <si>
    <t>Chrysoobtusin</t>
  </si>
  <si>
    <t>28.44_269.0818m/z</t>
  </si>
  <si>
    <t>C16H14O4</t>
  </si>
  <si>
    <t>269.0822, 269.0464, 254.0583, 210.0675, 225.0553, 209.0601</t>
  </si>
  <si>
    <t>Alpinetin</t>
  </si>
  <si>
    <t>29.01_343.0820m/z</t>
  </si>
  <si>
    <t>C18H16O7</t>
  </si>
  <si>
    <t>328.0593, 242.0216, 343.0827, 270.0172, 313.0358, 285.0409, 298.0122, 214.0264, 202.0262</t>
  </si>
  <si>
    <t>Eupatilin</t>
  </si>
  <si>
    <t>29.07_313.1445m/z</t>
  </si>
  <si>
    <t>C19H22O4</t>
  </si>
  <si>
    <t>313.1452, 269.155, 213.0916, 213.1274, 187.0752, 226.0994, 241.1595, 189.0908, 230.0943, 198.104</t>
  </si>
  <si>
    <t>Neocryptotanshinone</t>
  </si>
  <si>
    <t>29.46_1118.5156n</t>
  </si>
  <si>
    <t>C53H82O25</t>
  </si>
  <si>
    <t>1139.4919, 955.4956, 997.5087, 793.4406, 815.4137</t>
  </si>
  <si>
    <t>Achyranthoside d</t>
  </si>
  <si>
    <t>29.80_955.4914m/z</t>
  </si>
  <si>
    <t>C48H76O19</t>
  </si>
  <si>
    <t>955.4934, 793.4377</t>
  </si>
  <si>
    <t>Ginsenoside ro</t>
  </si>
  <si>
    <t>29.98_821.3976m/z</t>
  </si>
  <si>
    <t>C42H62O16</t>
  </si>
  <si>
    <t>821.3986, 351.0575, 113.022, 85.0271, 71.0113, 75.0064, 59.0114, 72.9905, 99.0064, 264.0792</t>
  </si>
  <si>
    <t>Glycyrrhizic acid</t>
  </si>
  <si>
    <t>30.49_925.4818m/z</t>
  </si>
  <si>
    <t>C47H74O18</t>
  </si>
  <si>
    <t>925.4826, 763.4286, 701.4291, 71.0113</t>
  </si>
  <si>
    <t>Momordin ii</t>
  </si>
  <si>
    <t>30.73_956.4620n</t>
  </si>
  <si>
    <t>C47H72O20</t>
  </si>
  <si>
    <t>977.4389, 793.4382, 835.4517, 75.0075, 933.4484, 85.0269, 653.3665, 631.3851, 71.0111, 113.0218</t>
  </si>
  <si>
    <t>Achyranthoside c</t>
  </si>
  <si>
    <t>30.94_925.4811m/z</t>
  </si>
  <si>
    <t>925.4822, 763.4285</t>
  </si>
  <si>
    <t>Chikusetsusaponin iv</t>
  </si>
  <si>
    <t>31.00_793.4385m/z</t>
  </si>
  <si>
    <t>C42H66O14</t>
  </si>
  <si>
    <t>793.4407, 75.0062, 631.3854, 85.027, 569.3856</t>
  </si>
  <si>
    <t>3-o-[beta-d-glucopyranosyl-(1-&gt;3)-o-beta-d-glucuronopyranosyl]-15- alpha-hydroxyolean-12-en-16-one</t>
  </si>
  <si>
    <t>31.62_925.4451m/z</t>
  </si>
  <si>
    <t>C46H70O19</t>
  </si>
  <si>
    <t>925.4473, 72.9906, 793.4415, 75.0062, 130.9963, 631.3879, 103.0012, 85.027</t>
  </si>
  <si>
    <t>Achyranthoside e</t>
  </si>
  <si>
    <t>32.01_313.2384m/z</t>
  </si>
  <si>
    <t>C17H32O2</t>
  </si>
  <si>
    <t>313.2391, 201.1122, 183.1377, 99.0791, 295.2282, 129.09, 127.1105</t>
  </si>
  <si>
    <t>Methyl palmitelaidate</t>
  </si>
  <si>
    <t>32.21_975.4218m/z</t>
  </si>
  <si>
    <t>C47H70O20</t>
  </si>
  <si>
    <t>975.4188, 72.9905, 653.3665, 769.3813, 931.4378, 75.0062, 85.0271, 711.3724</t>
  </si>
  <si>
    <t>Achyranthoside iii</t>
  </si>
  <si>
    <t>32.65_835.4496m/z</t>
  </si>
  <si>
    <t>C44H68O15</t>
  </si>
  <si>
    <t>835.4516, 673.3969</t>
  </si>
  <si>
    <t>Achyranthoside d trimethyl ester deglycosylation</t>
  </si>
  <si>
    <t>34.95_632.3925n</t>
  </si>
  <si>
    <t>C36H56O9</t>
  </si>
  <si>
    <t>631.3865, 75.0062, 85.027, 113.0224, 57.0321</t>
  </si>
  <si>
    <t>28-deglucosyl-chikusetsusaponin iva</t>
  </si>
  <si>
    <t>35.04_297.2432m/z</t>
  </si>
  <si>
    <t>C17H32O</t>
  </si>
  <si>
    <t>183.0107, 297.1532, 297.2432</t>
  </si>
  <si>
    <t>14-methyl-8-hexadecyn-1-ol</t>
  </si>
  <si>
    <t>35.10_793.4022m/z</t>
  </si>
  <si>
    <t>C41H62O15</t>
  </si>
  <si>
    <t>793.4028, 673.3957, 631.3878, 75.0061, 85.0271, 59.0113</t>
  </si>
  <si>
    <t>Achyranthoside c deglycosylation</t>
  </si>
  <si>
    <t>38.47_279.2326m/z</t>
  </si>
  <si>
    <t>C17H30</t>
  </si>
  <si>
    <t>279.2327, 115.9185, 99.9234, 130.9418, 100.9313, 102.9547, 197.4032, 236.7118, 159.5969, 93.9685</t>
  </si>
  <si>
    <t>Dihydroaplotaxene</t>
  </si>
  <si>
    <t>39.08_255.2325m/z</t>
  </si>
  <si>
    <t>C16H32O2</t>
  </si>
  <si>
    <t>255.2328, 186.9277</t>
  </si>
  <si>
    <t>N-hexadecanoic acid</t>
  </si>
  <si>
    <t>40.45_283.2640m/z</t>
  </si>
  <si>
    <t>C18H36O2</t>
  </si>
  <si>
    <t>283.2646, 115.9184, 268.0388, 99.9234, 222.8407, 100.9312, 130.942, 283.0619</t>
  </si>
  <si>
    <t>Stearic acid</t>
  </si>
  <si>
    <t xml:space="preserve"> Identification results of Positive ions in herbal ingredients</t>
  </si>
  <si>
    <t>0.86_180.0632n</t>
  </si>
  <si>
    <t>M+Na, M+K</t>
  </si>
  <si>
    <t>C6H12O6</t>
  </si>
  <si>
    <t>97.0291, 88.0403, 202.0703, 60.0458, 84.0454, 112.0396, 76.0405, 156.0656, 108.0452, 72.0455</t>
  </si>
  <si>
    <t>Polymannose</t>
  </si>
  <si>
    <t>0.86_148.0603m/z</t>
  </si>
  <si>
    <t>M+H</t>
  </si>
  <si>
    <t>C5H9NO4</t>
  </si>
  <si>
    <t>84.0454, 102.0556, 130.0499, 100.0764, 56.0509</t>
  </si>
  <si>
    <t>Glutamic acid</t>
  </si>
  <si>
    <t>0.90_504.1687n</t>
  </si>
  <si>
    <t>M+H-H2O, M+H</t>
  </si>
  <si>
    <t>85.0294, 61.0298, 97.0292, 69.0347, 91.0398, 73.0296, 127.039, 145.0494, 163.0597, 57.0349</t>
  </si>
  <si>
    <t>1.49_136.0618m/z</t>
  </si>
  <si>
    <t>C5H5N5</t>
  </si>
  <si>
    <t>136.0618, 91.0551, 119.0355, 118.9429</t>
  </si>
  <si>
    <t>Adenine</t>
  </si>
  <si>
    <t>2.60_164.0473n</t>
  </si>
  <si>
    <t>M+H-H2O, M+H, M+NH4</t>
  </si>
  <si>
    <t>C9H8O3</t>
  </si>
  <si>
    <t>136.0756, 91.055, 123.0442, 119.0494, 95.0499, 165.0544, 147.0436, 113.9641, 56.9436, 105.0341</t>
  </si>
  <si>
    <t>P-coumaric acid</t>
  </si>
  <si>
    <t>3.73_268.1036m/z</t>
  </si>
  <si>
    <t>136.0617</t>
  </si>
  <si>
    <t>HH, JH, HQ</t>
  </si>
  <si>
    <t>4.04_284.0985m/z</t>
  </si>
  <si>
    <t>152.0565, 135.0301, 270.0516, 153.0409</t>
  </si>
  <si>
    <t>4.96_126.0319n</t>
  </si>
  <si>
    <t>C6H6O3</t>
  </si>
  <si>
    <t>81.0345, 53.04, 109.0287, 108.0812, 93.0581, 107.0495, 67.0555, 81.0708, 79.0553, 91.055</t>
  </si>
  <si>
    <t>5-hydroxymethylfurfural</t>
  </si>
  <si>
    <t>5.34_595.1442m/z</t>
  </si>
  <si>
    <t>127.0389, 139.0387, 123.0446, 135.044, 163.0388, 151.0387, 147.0441, 191.0337, 203.0332, 179.0339</t>
  </si>
  <si>
    <t>5.74_198.0526n</t>
  </si>
  <si>
    <t>M+H-H2O, M+H, M+NH4, M+Na</t>
  </si>
  <si>
    <t>C9H10O5</t>
  </si>
  <si>
    <t>83.0501, 55.0557, 70.0663, 72.0819, 111.0445, 116.0709, 84.9605, 91.0549, 155.0703, 81.0709</t>
  </si>
  <si>
    <t>Danshensu</t>
  </si>
  <si>
    <t>5.74_152.0472n</t>
  </si>
  <si>
    <t>C8H8O3</t>
  </si>
  <si>
    <t>107.0496, 84.9606, 79.0553, 135.0439, 153.0542, 111.0445, 65.0399, 93.0343, 95.0499, 125.0599</t>
  </si>
  <si>
    <t>2',4'-dihydroxyacetophenone</t>
  </si>
  <si>
    <t>7.63_139.0389m/z</t>
  </si>
  <si>
    <t>C7H6O3</t>
  </si>
  <si>
    <t>93.0343, 111.0445, 65.0399, 139.0389, 84.9607</t>
  </si>
  <si>
    <t>3,4-dihydroxybenzaldehyde</t>
  </si>
  <si>
    <t>JMZ, DS</t>
  </si>
  <si>
    <t>9.07_290.0784n</t>
  </si>
  <si>
    <t>M+H-H2O, M+H, M+Na</t>
  </si>
  <si>
    <t>123.0443, 119.0495, 107.0499, 95.0499, 81.0709, 95.0863, 69.0713, 67.0555, 136.0617, 107.0859</t>
  </si>
  <si>
    <t>10.07_354.0944n</t>
  </si>
  <si>
    <t>M+H, M+Na, M+K</t>
  </si>
  <si>
    <t>377.0842, 70.0663, 144.0808, 163.0385, 85.0295, 215.0516</t>
  </si>
  <si>
    <t>10.09_304.0577n</t>
  </si>
  <si>
    <t>70.0663, 98.9849, 118.0655, 163.0387, 146.0594, 69.0347, 327.0472, 105.0704, 85.0292, 107.0498</t>
  </si>
  <si>
    <t>10.59_372.1412n</t>
  </si>
  <si>
    <t>M+NH4, M+K</t>
  </si>
  <si>
    <t>136.0616, 162.0408, 411.1053, 281.099, 147.0439, 70.0664, 119.0495</t>
  </si>
  <si>
    <t>10.59_193.0858m/z</t>
  </si>
  <si>
    <t>C11H12O3</t>
  </si>
  <si>
    <t>105.0704, 161.0594, 133.0647, 115.0546, 103.0548, 79.0553, 118.0416, 193.0854, 143.0601, 91.055</t>
  </si>
  <si>
    <t>Myristicin</t>
  </si>
  <si>
    <t>HH, JH</t>
  </si>
  <si>
    <t>10.61_612.1682n</t>
  </si>
  <si>
    <t>M+H-H2O, M+H, M+Na, M+K</t>
  </si>
  <si>
    <t>147.0439, 181.0129, 119.0496, 85.0293, 123.0438, 139.0387, 69.0347, 199.0232, 193.0137, 97.0293</t>
  </si>
  <si>
    <t>10.91_788.1997n</t>
  </si>
  <si>
    <t>M+H, M+Na</t>
  </si>
  <si>
    <t>303.0491, 85.0294, 69.0348</t>
  </si>
  <si>
    <t>11.32_399.1280m/z</t>
  </si>
  <si>
    <t>M+Na</t>
  </si>
  <si>
    <t>205.0494, 249.0752, 279.086, 189.0543, 235.0596, 231.0648, 399.1276, 217.0494, 303.0853, 203.0692</t>
  </si>
  <si>
    <t>11.75_476.1887n</t>
  </si>
  <si>
    <t>M+NH4, M+Na</t>
  </si>
  <si>
    <t>499.1783, 163.0387, 135.0438, 117.0339, 145.0283, 89.0396, 70.0664, 84.0454</t>
  </si>
  <si>
    <t>11.78_290.0783n</t>
  </si>
  <si>
    <t>M+H, 2M+H</t>
  </si>
  <si>
    <t>139.0389, 123.0442, 147.0438, 161.0593, 119.0494, 165.0542</t>
  </si>
  <si>
    <t>11.81_627.1546m/z</t>
  </si>
  <si>
    <t>303.0493, 85.0294, 137.0233, 153.018, 229.0491, 69.0347, 257.0433, 465.1008, 165.0179</t>
  </si>
  <si>
    <t>12.49_386.1933n</t>
  </si>
  <si>
    <t>95.0863, 67.0555, 86.0972, 123.0804, 119.0855, 207.1375, 93.0707, 149.0959, 85.0291, 105.0704</t>
  </si>
  <si>
    <t>12.75_450.1155n</t>
  </si>
  <si>
    <t>371.0573, 353.0464, 473.1038, 70.0664, 471.1832, 86.0974, 98.9771, 72.0821, 84.0451, 121.065</t>
  </si>
  <si>
    <t>12.99_529.1910m/z</t>
  </si>
  <si>
    <t>C22H34O13</t>
  </si>
  <si>
    <t>191.0699, 235.0961, 217.0857, 529.1913</t>
  </si>
  <si>
    <t>Carthamoside b4</t>
  </si>
  <si>
    <t>14.10_224.1410n</t>
  </si>
  <si>
    <t>M+H-2H2O, M+H-H2O, M+Na</t>
  </si>
  <si>
    <t>C13H20O3</t>
  </si>
  <si>
    <t>84.9607, 189.1273, 105.0703, 119.086, 91.0551, 107.0871, 133.1011, 55.0558, 103.0548, 131.0854</t>
  </si>
  <si>
    <t>4-hydroxy-4-(3-hydroxy-1-butenyl)-3,5,5-trimethyl-2-cyclohexen-1-one</t>
  </si>
  <si>
    <t>14.39_332.0889n</t>
  </si>
  <si>
    <t>281.0434, 295.0593, 355.0786, 249.0547, 70.0662, 221.0584, 95.0865, 73.0479, 91.0543, 69.0347</t>
  </si>
  <si>
    <t>14.51_194.0577n</t>
  </si>
  <si>
    <t>C10H10O4</t>
  </si>
  <si>
    <t>177.0544, 117.0338, 145.0282, 105.9353, 55.9358, 89.0395, 149.0596, 104.9639, 149.9609, 88.9693</t>
  </si>
  <si>
    <t>Ferulic acid</t>
  </si>
  <si>
    <t>14.63_464.0949n</t>
  </si>
  <si>
    <t>503.0553, 70.0663, 147.0439, 85.0294, 86.0974, 97.0293, 72.0818, 81.0346, 55.9358, 123.0446</t>
  </si>
  <si>
    <t>14.66_289.0700m/z</t>
  </si>
  <si>
    <t>169.0129, 289.0701, 153.018, 147.0439, 119.0495, 68.9983, 163.0386, 135.044, 81.0709, 91.0551</t>
  </si>
  <si>
    <t>HH, HQ</t>
  </si>
  <si>
    <t>15.01_626.1471n</t>
  </si>
  <si>
    <t>487.0831, 649.1359, 85.0294, 325.0318, 69.0346, 97.029, 70.0662, 81.0345, 72.0819, 61.0298</t>
  </si>
  <si>
    <t>15.01_168.0784n</t>
  </si>
  <si>
    <t>M+H, M+NH4</t>
  </si>
  <si>
    <t>C9H12O3</t>
  </si>
  <si>
    <t>109.0652, 137.0595, 81.0708, 91.055, 84.9606, 79.0552, 107.0496, 94.0421, 123.1169, 104.9639</t>
  </si>
  <si>
    <t>5-(2-hydroxyethyl)-2-methoxyphenol</t>
  </si>
  <si>
    <t>15.16_579.1699m/z</t>
  </si>
  <si>
    <t>279.0643, 309.0749, 291.0645, 305.0799, 292.0706, 105.0341, 579.1677, 321.0753, 278.0571, 363.0852</t>
  </si>
  <si>
    <t>15.19_772.2045n</t>
  </si>
  <si>
    <t>795.1935, 633.1419, 487.0824, 325.0309, 331.1002</t>
  </si>
  <si>
    <t>15.31_436.1594m/z</t>
  </si>
  <si>
    <t>M+NH4</t>
  </si>
  <si>
    <t>C21H22O9</t>
  </si>
  <si>
    <t>124.0394, 106.0293, 78.0349, 275.054, 147.0439, 91.055, 81.0346, 151.0752, 436.1581, 119.049</t>
  </si>
  <si>
    <t>Liquiritin</t>
  </si>
  <si>
    <t>15.34_246.0887n</t>
  </si>
  <si>
    <t>M-e, M+H</t>
  </si>
  <si>
    <t>C14H14O4</t>
  </si>
  <si>
    <t>247.096, 190.062, 205.0854, 204.0777, 177.0907, 120.081, 70.0663, 161.0593, 203.0701, 229.0858</t>
  </si>
  <si>
    <t>Torachrysone</t>
  </si>
  <si>
    <t>16.03_538.1103n</t>
  </si>
  <si>
    <t>111.0445, 139.0388, 135.044, 223.0749, 93.0343, 249.0536, 107.0496, 251.0697, 163.0383, 91.0551</t>
  </si>
  <si>
    <t>16.29_464.0948n</t>
  </si>
  <si>
    <t>487.0812, 325.0302, 273.0737, 163.0388, 69.0347, 85.0293, 135.0439, 86.061, 86.0973, 70.0664</t>
  </si>
  <si>
    <t>16.50_610.1522n</t>
  </si>
  <si>
    <t>633.1398, 331.0994, 70.0663, 325.0288, 147.044, 81.0345, 86.0977, 69.0348</t>
  </si>
  <si>
    <t>16.56_338.1379m/z</t>
  </si>
  <si>
    <t>M-e</t>
  </si>
  <si>
    <t>C20H20NO4+</t>
  </si>
  <si>
    <t>338.1378, 322.1066, 280.0956, 294.1117, 323.113, 308.0903, 279.0883, 307.0838, 306.1116, 176.0707</t>
  </si>
  <si>
    <t>Jatrorrhizine</t>
  </si>
  <si>
    <t>16.62_516.1259n</t>
  </si>
  <si>
    <t>163.0387, 135.044, 145.0283, 117.0338, 89.0395, 107.0497</t>
  </si>
  <si>
    <t>16.82_462.0788n</t>
  </si>
  <si>
    <t>485.067, 309.0374, 287.0543, 84.0456, 70.0664, 345.0452, 91.5825, 91.0551, 84.0819, 411.3679</t>
  </si>
  <si>
    <t>16.88_448.0997n</t>
  </si>
  <si>
    <t>M+H, M+Na, 2M+H</t>
  </si>
  <si>
    <t>471.0842, 86.0973, 70.0664, 97.0293, 73.0296, 55.0556, 69.0347, 86.0609, 79.0553, 125.0958</t>
  </si>
  <si>
    <t>17.08_409.1486m/z</t>
  </si>
  <si>
    <t>247.0961, 229.0856, 187.0386, 175.0388, 159.0439, 131.0491, 214.0613, 85.0294, 205.0855, 69.0348</t>
  </si>
  <si>
    <t>17.32_302.0783n</t>
  </si>
  <si>
    <t>325.0674, 85.0294, 163.0387, 98.9851, 69.0347, 179.0845, 81.0709, 55.0556, 95.0863, 135.0438</t>
  </si>
  <si>
    <t>17.35_464.0949n</t>
  </si>
  <si>
    <t>487.083, 325.0302, 85.0293, 185.0415, 86.0974, 70.0664, 69.0349, 137.0592, 112.0763, 91.055</t>
  </si>
  <si>
    <t>JH, NX</t>
  </si>
  <si>
    <t>17.35_610.1523n</t>
  </si>
  <si>
    <t>633.1411, 331.0997, 193.0491, 85.0293, 70.0664, 325.0315</t>
  </si>
  <si>
    <t>17.43_336.1223m/z</t>
  </si>
  <si>
    <t>C20H18NO4+</t>
  </si>
  <si>
    <t>336.1221, 320.091, 292.0959, 278.0806, 321.0962, 306.0754, 304.0959, 318.0753</t>
  </si>
  <si>
    <t>Berberine</t>
  </si>
  <si>
    <t>17.57_418.0893n</t>
  </si>
  <si>
    <t>M+H-H2O, M+H, M+NH4, M+Na, M+K</t>
  </si>
  <si>
    <t>131.0491, 147.0438, 103.0548, 257.0803, 159.0438, 151.0388, 175.0387, 139.0388, 111.0445, 177.0544</t>
  </si>
  <si>
    <t>17.72_352.1534m/z</t>
  </si>
  <si>
    <t>C21H22NO4+</t>
  </si>
  <si>
    <t>352.1535, 336.1222, 294.1116, 308.1273, 337.1275, 322.1061, 292.0961, 320.0925, 320.1275, 321.0976</t>
  </si>
  <si>
    <t>Palmatine</t>
  </si>
  <si>
    <t>NX, HQ</t>
  </si>
  <si>
    <t>17.77_346.0681n</t>
  </si>
  <si>
    <t>73.048, 91.0585, 268.9783, 285.0089, 369.0558, 81.0709, 107.0496, 105.0703, 119.0496, 167.0694</t>
  </si>
  <si>
    <t>18.21_516.1262n</t>
  </si>
  <si>
    <t>163.0387, 135.044, 145.0283, 117.0338, 89.0395, 107.0496</t>
  </si>
  <si>
    <t>18.27_360.0837n</t>
  </si>
  <si>
    <t>203.034, 123.0443, 147.044, 91.0551, 193.0489, 163.0386, 189.0535, 81.071, 70.0663, 79.0552</t>
  </si>
  <si>
    <t>18.27_180.0420n</t>
  </si>
  <si>
    <t>C9H8O4</t>
  </si>
  <si>
    <t>84.9606, 163.0387, 135.044, 111.0445, 117.0338, 139.0388, 102.9709, 89.0394, 93.0343</t>
  </si>
  <si>
    <t>Trans caffeic acid</t>
  </si>
  <si>
    <t>18.30_594.1573n</t>
  </si>
  <si>
    <t>M+NH4, M+Na, M+K</t>
  </si>
  <si>
    <t>617.1462, 347.0941, 69.0347, 85.0294, 293.0413</t>
  </si>
  <si>
    <t>18.41_432.1050n</t>
  </si>
  <si>
    <t>455.0947, 79.0552, 98.9762, 183.4916, 86.0975, 81.0344, 198.7882, 105.0341, 55.0558, 97.0292</t>
  </si>
  <si>
    <t>JH, HQ</t>
  </si>
  <si>
    <t>18.50_480.3079n</t>
  </si>
  <si>
    <t>M+H-2H2O, M+H-H2O, M+H, M+Na</t>
  </si>
  <si>
    <t>503.2972, 109.1016</t>
  </si>
  <si>
    <t>18.50_496.3025n</t>
  </si>
  <si>
    <t>M+H-2H2O, M+H-H2O, M+H</t>
  </si>
  <si>
    <t>81.0709, 69.0712, 497.3103, 107.0861, 125.0962, 95.05, 93.0708, 105.0705, 97.0656, 171.0801</t>
  </si>
  <si>
    <t>18.73_188.1045n</t>
  </si>
  <si>
    <t>M+H-2H2O, M+H-H2O, M+H, M+NH4, M+Na, M+K</t>
  </si>
  <si>
    <t>C9H16O4</t>
  </si>
  <si>
    <t>55.0557, 72.0456, 111.0445, 83.0502, 89.0718, 83.0865, 107.0861, 91.0551, 88.9534, 79.0553</t>
  </si>
  <si>
    <t>Azelaic acid</t>
  </si>
  <si>
    <t>18.84_718.1516n</t>
  </si>
  <si>
    <t>M+H-H2O, M+H, M+NH4, M+Na, M+K, 2M+H</t>
  </si>
  <si>
    <t>249.0541, 111.0445, 139.0387, 135.044, 221.0595, 295.0591, 93.0344, 277.049, 323.0541, 267.0645</t>
  </si>
  <si>
    <t>18.93_431.1330m/z</t>
  </si>
  <si>
    <t>269.0801, 254.0564, 213.0906, 237.0542, 271.0597, 253.049, 226.0619, 118.0415</t>
  </si>
  <si>
    <t>19.10_614.1618n</t>
  </si>
  <si>
    <t>169.0129, 123.0443, 289.0702, 147.0438, 615.1686, 95.0499, 347.0943, 119.0494, 453.1169, 165.0545</t>
  </si>
  <si>
    <t>19.12_902.2671n</t>
  </si>
  <si>
    <t>85.0294, 97.0291, 69.0347, 145.0494, 127.0391, 109.029, 325.1121, 81.0345, 86.0327, 163.0598</t>
  </si>
  <si>
    <t>19.21_313.1306n</t>
  </si>
  <si>
    <t>C18H19NO4</t>
  </si>
  <si>
    <t>121.065, 145.0282, 177.0544, 117.0338, 93.0707, 314.1382, 103.0548, 91.0551, 149.0596, 223.1114</t>
  </si>
  <si>
    <t>Moupinamide</t>
  </si>
  <si>
    <t>19.21_448.0998n</t>
  </si>
  <si>
    <t>M+H-2H2O, M+H-H2O, M+H, M+Na, M+K</t>
  </si>
  <si>
    <t>181.0128, 147.0439, 119.0495, 199.0239, 145.0279, 234.0154, 177.0546, 188.0345, 109.0293, 294.0604</t>
  </si>
  <si>
    <t>19.30_478.1107n</t>
  </si>
  <si>
    <t>501.0994, 339.0464, 240.9429, 258.9526, 86.0609, 293.0412, 131.0493, 97.0291, 55.9358, 182.9374</t>
  </si>
  <si>
    <t>19.35_259.0596m/z</t>
  </si>
  <si>
    <t>C14H10O5</t>
  </si>
  <si>
    <t>259.0596, 213.0543, 241.0491, 185.0596, 173.0233, 171.0437</t>
  </si>
  <si>
    <t>Nor-toralactone</t>
  </si>
  <si>
    <t>19.47_758.2257n</t>
  </si>
  <si>
    <t>781.2142, 509.147, 295.057, 85.0294, 69.0347, 97.0291, 294.0502</t>
  </si>
  <si>
    <t>19.59_418.1622n</t>
  </si>
  <si>
    <t>C22H26O8</t>
  </si>
  <si>
    <t>259.0597, 330.1092, 167.0702, 315.0858, 269.0804, 208.0516, 254.0574, 107.0497, 213.0546, 79.0554</t>
  </si>
  <si>
    <t>Lirioresinol a</t>
  </si>
  <si>
    <t>19.62_343.1412n</t>
  </si>
  <si>
    <t>147.0439, 366.13, 119.0494, 91.0547, 187.1309, 67.0555, 186.1273, 204.1021, 81.0708, 91.5835</t>
  </si>
  <si>
    <t>19.75_447.0911m/z</t>
  </si>
  <si>
    <t>271.0594, 123.0075</t>
  </si>
  <si>
    <t>19.81_596.1727n</t>
  </si>
  <si>
    <t>273.0751, 85.0294, 230.0569, 69.0347, 258.0519, 97.0291, 227.07, 255.0646, 61.0298</t>
  </si>
  <si>
    <t>19.83_433.1126m/z</t>
  </si>
  <si>
    <t>271.0595, 123.0079, 273.0752</t>
  </si>
  <si>
    <t>20.00_416.1102n</t>
  </si>
  <si>
    <t>267.0642, 297.0753, 165.0182, 293.0799, 417.114, 251.0697, 279.064, 321.0751, 265.0853, 307.096</t>
  </si>
  <si>
    <t>20.21_578.1628n</t>
  </si>
  <si>
    <t>85.0294, 255.0646, 273.0752, 97.0292, 69.0347, 61.0298, 145.0495, 127.039, 81.0345, 230.057</t>
  </si>
  <si>
    <t>20.33_553.1333m/z</t>
  </si>
  <si>
    <t>139.0388, 111.0445, 249.0542, 135.044, 93.0343, 221.0594, 295.0601, 107.0496, 521.1078, 277.0471</t>
  </si>
  <si>
    <t>20.53_494.1202n</t>
  </si>
  <si>
    <t>M+H-H2O, M+H, M+NH4, M+K, 2M+H</t>
  </si>
  <si>
    <t>223.0749, 251.0698, 205.0645, 297.075, 131.0492, 233.0593, 139.0388, 279.0644, 111.0445, 103.055</t>
  </si>
  <si>
    <t>21.30_273.0751m/z</t>
  </si>
  <si>
    <t>273.0753, 230.0572, 153.0181, 147.044, 258.0518, 227.0698, 119.0495, 151.039</t>
  </si>
  <si>
    <t>21.30_405.1175m/z</t>
  </si>
  <si>
    <t>C20H20O9</t>
  </si>
  <si>
    <t>273.0752, 230.0571, 69.0348, 227.0699, 258.052, 255.0647, 285.0752, 85.0294, 57.035</t>
  </si>
  <si>
    <t>Cassiaside a</t>
  </si>
  <si>
    <t>21.38_463.1228m/z</t>
  </si>
  <si>
    <t>183.0287, 168.0051, 287.0907, 286.0465, 301.0703, 186.016, 85.0295, 131.0502, 103.0548, 255.0645</t>
  </si>
  <si>
    <t>21.47_652.2356n</t>
  </si>
  <si>
    <t>M+H-2H2O, M+H, M+NH4, M+Na, M+K</t>
  </si>
  <si>
    <t>145.0283, 177.0544, 117.0339, 149.0596, 286.0469, 85.0294, 137.0596, 89.0395, 301.0699, 71.0504</t>
  </si>
  <si>
    <t>21.55_492.1263n</t>
  </si>
  <si>
    <t>C23H24O12</t>
  </si>
  <si>
    <t>515.1154, 234.0394, 114.0919, 100.0764, 354.0967, 206.0447, 72.0819, 353.0622, 84.0819, 85.0295</t>
  </si>
  <si>
    <t>Aurantio-obtusin beta-d-glucoside</t>
  </si>
  <si>
    <t>21.64_583.2676n</t>
  </si>
  <si>
    <t>606.2566, 255.0646</t>
  </si>
  <si>
    <t>21.87_593.1856m/z</t>
  </si>
  <si>
    <t>285.0752, 270.0518, 242.0568</t>
  </si>
  <si>
    <t>21.99_303.0494m/z</t>
  </si>
  <si>
    <t>303.0493, 229.0493, 257.0438, 201.0544, 269.042, 301.0703, 153.0181, 173.0596, 275.0543, 183.044</t>
  </si>
  <si>
    <t>22.08_287.0543m/z</t>
  </si>
  <si>
    <t>287.0544, 153.0181, 135.044, 169.013, 271.0545</t>
  </si>
  <si>
    <t>22.10_460.0996n</t>
  </si>
  <si>
    <t>M-e, M+H, M+Na, M+K, 2M+H</t>
  </si>
  <si>
    <t>499.0632, 310.0641, 270.0526, 285.0752, 325.0881, 309.0669, 357.9984, 70.0663, 211.2765, 311.8852</t>
  </si>
  <si>
    <t>22.18_312.1566n</t>
  </si>
  <si>
    <t>M+H-H2O, M+NH4, M+Na, M+K</t>
  </si>
  <si>
    <t>120.0811, 295.1526, 81.0709, 91.055, 93.0708, 105.0706, 67.0555, 226.8936, 57.0714, 79.0554</t>
  </si>
  <si>
    <t>22.44_330.0733n</t>
  </si>
  <si>
    <t>249.0901, 178.0777, 352.0792, 353.064, 81.0712, 91.055, 309.0758, 105.0704, 137.0597, 193.1012</t>
  </si>
  <si>
    <t>22.77_273.0753m/z</t>
  </si>
  <si>
    <t>169.0129, 273.0753, 255.0647, 131.049, 103.0549, 227.0699, 123.0443, 199.0751, 123.008, 91.055</t>
  </si>
  <si>
    <t>22.94_432.1052n</t>
  </si>
  <si>
    <t>455.0954, 293.0419, 345.0576, 79.0551, 85.0291, 81.0707, 95.0131, 91.0553, 397.9068, 143.0857</t>
  </si>
  <si>
    <t>22.97_608.1731n</t>
  </si>
  <si>
    <t>285.0751, 270.0526, 85.0294, 70.0664, 97.0291, 100.0764, 469.4253, 72.4467</t>
  </si>
  <si>
    <t>23.21_286.0471n</t>
  </si>
  <si>
    <t>287.0545, 139.0025, 153.0181, 241.0491, 269.0439, 68.9984, 121.0288, 105.0341, 270.0496, 107.0497</t>
  </si>
  <si>
    <t>23.33_270.0521n</t>
  </si>
  <si>
    <t>271.0596, 169.0128, 103.0551, 105.0339</t>
  </si>
  <si>
    <t>23.53_520.1575n</t>
  </si>
  <si>
    <t>559.1212, 105.0339, 70.0664, 268.9512, 372.2493, 522.0428, 271.0605, 91.0552, 123.4709, 499.0888</t>
  </si>
  <si>
    <t>23.98_330.0731n</t>
  </si>
  <si>
    <t>321.0366, 323.0517, 353.0626, 286.0467, 84.9608, 93.0705, 301.0683, 337.0303, 184.0008, 69.0348</t>
  </si>
  <si>
    <t>23.98_300.0627n</t>
  </si>
  <si>
    <t>326.0591, 321.0356, 323.0515, 325.061, 176.07, 55.0556, 93.0708, 84.9545, 81.0708, 271.0598</t>
  </si>
  <si>
    <t>JH, DS</t>
  </si>
  <si>
    <t>24.09_446.1205n</t>
  </si>
  <si>
    <t>M+H, M+NH4, M+Na, M+K</t>
  </si>
  <si>
    <t>485.0825, 55.0557, 59.0504, 81.0343, 117.8758, 83.0504, 142.8463, 67.0555, 79.0555, 245.0259</t>
  </si>
  <si>
    <t>24.30_318.0731n</t>
  </si>
  <si>
    <t>C16H14O7</t>
  </si>
  <si>
    <t>241.0496, 319.0811, 223.0389, 105.0341, 139.0022, 213.0543, 68.9983, 67.0191, 225.0544, 141.0695</t>
  </si>
  <si>
    <t>6-methoxyeriodictyol</t>
  </si>
  <si>
    <t>24.30_271.0592m/z</t>
  </si>
  <si>
    <t>271.0596, 123.0079, 103.0548, 169.013, 253.049</t>
  </si>
  <si>
    <t>24.94_268.0730n</t>
  </si>
  <si>
    <t>291.0626, 81.0709, 95.0864, 67.0556, 107.0862, 91.0549, 93.0705, 69.0712, 79.0553, 55.0557</t>
  </si>
  <si>
    <t>25.82_374.0992n</t>
  </si>
  <si>
    <t>M-e, M+H, M+Na, M+K</t>
  </si>
  <si>
    <t>413.0634, 271.0589, 81.0711, 241.0513, 221.0261, 79.055, 124.033, 369.0786, 298.3619, 95.0863</t>
  </si>
  <si>
    <t>25.85_343.1168m/z</t>
  </si>
  <si>
    <t>C19H18O6</t>
  </si>
  <si>
    <t>343.1167, 285.0749, 313.0699, 131.0491, 295.0598, 299.0899, 327.0857, 279.0648, 297.0751, 328.0925</t>
  </si>
  <si>
    <t>Tetramethylscutellarein</t>
  </si>
  <si>
    <t>25.91_343.0807m/z</t>
  </si>
  <si>
    <t>282.0518, 297.0753, 283.0582, 198.0674, 343.0798, 254.0568, 325.0709, 285.0751, 181.0128, 313.0698</t>
  </si>
  <si>
    <t>26.09_280.0730n</t>
  </si>
  <si>
    <t>C17H12O4</t>
  </si>
  <si>
    <t>121.065, 286.0458, 149.0598, 177.054, 303.0613, 301.0696, 84.9611, 81.0709, 95.0862, 68.9983</t>
  </si>
  <si>
    <t>Nortanshinone</t>
  </si>
  <si>
    <t>26.27_287.0908m/z</t>
  </si>
  <si>
    <t>168.0052, 183.0287, 287.0908, 186.0155, 103.0549, 131.0493, 112.0159, 127.0028</t>
  </si>
  <si>
    <t>26.41_313.1064m/z</t>
  </si>
  <si>
    <t>C18H16O5</t>
  </si>
  <si>
    <t>283.0597, 313.1068, 255.0645, 153.018, 181.0129, 105.0342, 298.0832</t>
  </si>
  <si>
    <t>Tanshindiol b</t>
  </si>
  <si>
    <t>26.53_328.0942n</t>
  </si>
  <si>
    <t>C18H16O6</t>
  </si>
  <si>
    <t>270.0517, 299.0543, 329.1008, 242.0569, 225.0543, 273.0388, 298.0465, 253.0497, 281.0435, 214.0616</t>
  </si>
  <si>
    <t>Salvigenin</t>
  </si>
  <si>
    <t>26.56_330.0730n</t>
  </si>
  <si>
    <t>351.0832, 353.0616, 351.2138, 270.0526, 91.5838, 139.2832, 160.1315, 73.0479, 67.0555, 146.3146</t>
  </si>
  <si>
    <t>26.68_284.0676n</t>
  </si>
  <si>
    <t>M-e, M+H, M+Na</t>
  </si>
  <si>
    <t>81.0709, 95.0863, 93.0706, 105.0704, 307.0581, 55.0556, 107.0858, 67.0556, 121.1013, 91.0552</t>
  </si>
  <si>
    <t>26.85_272.1043n</t>
  </si>
  <si>
    <t>M+H, M+NH4, M+Na</t>
  </si>
  <si>
    <t>C16H16O4</t>
  </si>
  <si>
    <t>278.1534, 263.1297, 295.0933, 266.1163, 248.1067, 276.1007, 226.8938, 194.0594, 67.0555, 55.0557</t>
  </si>
  <si>
    <t>(-)-vestitol</t>
  </si>
  <si>
    <t>27.03_314.0782n</t>
  </si>
  <si>
    <t>337.0685, 218.8676, 84.9606, 51.9414, 81.071, 55.0556, 93.0707, 91.0551, 67.0555, 105.0707</t>
  </si>
  <si>
    <t>27.18_254.0573n</t>
  </si>
  <si>
    <t>255.0644, 153.0179</t>
  </si>
  <si>
    <t>27.23_312.1356n</t>
  </si>
  <si>
    <t>C19H20O4</t>
  </si>
  <si>
    <t>285.0391, 251.1425, 313.1429, 193.101, 181.1008, 81.071, 67.0555, 55.0557, 209.0959, 166.0776</t>
  </si>
  <si>
    <t>Miltionone ii</t>
  </si>
  <si>
    <t>27.29_316.0577n</t>
  </si>
  <si>
    <t>283.0595, 81.0709, 219.8687, 69.0711, 67.0555, 84.9608, 55.0557, 95.0861, 218.8675, 51.9415</t>
  </si>
  <si>
    <t>27.46_284.0679n</t>
  </si>
  <si>
    <t>81.071, 307.0572, 95.0863, 93.0706, 107.0862, 69.0711, 55.0557, 79.0554, 105.0704, 67.0555</t>
  </si>
  <si>
    <t>27.93_314.0785n</t>
  </si>
  <si>
    <t>218.868, 84.9606, 51.9415, 308.8992, 236.8789, 81.0709, 93.0708, 69.0713, 67.0555, 267.1009</t>
  </si>
  <si>
    <t>28.37_358.1045n</t>
  </si>
  <si>
    <t>381.0937, 81.0711, 105.0703, 67.0555, 165.0692, 397.0713, 104.108, 324.0049, 261.0757, 159.2794</t>
  </si>
  <si>
    <t>28.43_270.0887n</t>
  </si>
  <si>
    <t>81.071, 55.0557, 79.0553, 293.0783, 93.0707, 137.0594, 67.0555, 91.055, 95.0863, 107.0862</t>
  </si>
  <si>
    <t>28.52_298.0837n</t>
  </si>
  <si>
    <t>C17H14O5</t>
  </si>
  <si>
    <t>321.0729, 84.9607, 218.0446, 218.8683, 319.1297, 102.9486, 81.071, 208.8829, 55.0557, 93.0706</t>
  </si>
  <si>
    <t>5-hydroxy-7,8-dimethoxyflavone</t>
  </si>
  <si>
    <t>28.88_288.2891m/z</t>
  </si>
  <si>
    <t>C17H34O2</t>
  </si>
  <si>
    <t>288.2892, 88.0766, 70.0664, 57.0713, 106.0869, 81.0708, 71.0867, 95.0864, 102.092, 55.0557</t>
  </si>
  <si>
    <t>Daturic acid</t>
  </si>
  <si>
    <t>29.00_344.0888n</t>
  </si>
  <si>
    <t>345.0961, 254.0567, 312.0615, 238.0619, 287.0545, 330.0731, 269.0452, 315.0493, 226.0618, 256.0715</t>
  </si>
  <si>
    <t>29.05_314.1512n</t>
  </si>
  <si>
    <t>353.1137, 337.1404, 67.0555, 81.0711, 79.055, 218.8691, 95.0861, 55.0558, 351.21, 84.9612</t>
  </si>
  <si>
    <t>29.47_1118.5134n</t>
  </si>
  <si>
    <t>95.0863, 85.0293, 81.0709, 107.0861, 141.0181, 109.1017, 93.0707, 121.1017, 119.0858, 201.1633</t>
  </si>
  <si>
    <t>29.59_296.1044n</t>
  </si>
  <si>
    <t>C18H16O4</t>
  </si>
  <si>
    <t>175.0155, 57.0714, 319.0911, 84.9604, 231.0779, 301.1075, 91.0553, 217.0856, 257.1166, 81.0709</t>
  </si>
  <si>
    <t>Tanshinol b</t>
  </si>
  <si>
    <t>29.74_268.1094n</t>
  </si>
  <si>
    <t>C17H16O3</t>
  </si>
  <si>
    <t>81.071, 57.0713, 219.1741, 203.1432, 93.0707, 95.0864, 291.0985, 67.0555, 119.0858, 91.0551</t>
  </si>
  <si>
    <t>Danshenspiroketallactone</t>
  </si>
  <si>
    <t>29.77_956.4962n</t>
  </si>
  <si>
    <t>95.0863, 107.0861, 121.1014, 109.1017, 81.0709, 439.3562, 119.0858, 93.0707, 201.1636, 133.1013</t>
  </si>
  <si>
    <t>29.86_278.0937n</t>
  </si>
  <si>
    <t>C18H14O3</t>
  </si>
  <si>
    <t>84.9607, 57.0713, 56.9662, 81.0709, 55.0557, 175.0151, 317.0608, 185.0119, 95.0862, 93.0707</t>
  </si>
  <si>
    <t>1,2-dihydrotanshiquinone</t>
  </si>
  <si>
    <t>30.73_956.4592n</t>
  </si>
  <si>
    <t>95.0864, 121.1015, 107.0861, 81.071, 109.1017, 119.0859, 93.0707, 201.1634, 133.1012, 189.1636</t>
  </si>
  <si>
    <t>30.97_794.4433n</t>
  </si>
  <si>
    <t>95.0863, 121.1014, 107.0861, 191.1792, 203.1793, 109.1017, 119.0858, 439.3567, 81.0709, 189.1636</t>
  </si>
  <si>
    <t>31.14_234.1616n</t>
  </si>
  <si>
    <t>C15H22O2</t>
  </si>
  <si>
    <t>57.0713, 235.1686, 179.1067, 81.0709, 95.0863, 84.9607, 67.0555, 93.0707, 105.0704, 107.0861</t>
  </si>
  <si>
    <t>Deca-4,6-diynyl 3-methylbutanoate</t>
  </si>
  <si>
    <t>31.65_949.4389m/z</t>
  </si>
  <si>
    <t>949.4373, 641.3976, 173.0052, 331.0264, 99.006, 330.994, 95.0861, 133.101, 93.071</t>
  </si>
  <si>
    <t>32.12_972.4779m/z</t>
  </si>
  <si>
    <t>95.0864, 107.0861, 121.1013, 81.0709, 119.086, 109.1016, 93.0707, 203.1796, 133.1012, 972.4824</t>
  </si>
  <si>
    <t>32.12_276.0782n</t>
  </si>
  <si>
    <t>C18H12O3</t>
  </si>
  <si>
    <t>299.0672, 81.0709, 67.0555, 55.0557, 95.0864, 69.0711, 79.0553, 93.0706, 71.0866, 83.0864</t>
  </si>
  <si>
    <t>Tanshinone i</t>
  </si>
  <si>
    <t>32.59_296.1406n</t>
  </si>
  <si>
    <t>C19H20O3</t>
  </si>
  <si>
    <t>218.8683, 51.9415, 308.8983, 55.0557, 81.071, 67.0555, 320.0907, 335.1036, 236.8782, 105.0706</t>
  </si>
  <si>
    <t>Cryptotanshinone</t>
  </si>
  <si>
    <t>32.62_330.3358m/z</t>
  </si>
  <si>
    <t>C20H40O2</t>
  </si>
  <si>
    <t>330.3361, 88.0766, 70.0664, 57.0714, 106.0869, 71.0868, 102.092, 98.985</t>
  </si>
  <si>
    <t>Arachidic acid</t>
  </si>
  <si>
    <t>33.35_456.3598n</t>
  </si>
  <si>
    <t>C30H48O3</t>
  </si>
  <si>
    <t>95.0863, 119.0858, 107.086, 203.1792, 81.0709, 133.1011, 109.1017, 93.0707, 189.1636, 121.1014</t>
  </si>
  <si>
    <t>18-(β-d-oxy glucose)-28-oxo-12-oleanolic acid-3β-3-o-(β-d-glucose)-β-d-glucuronic acid methylester deglycosylation</t>
  </si>
  <si>
    <t>34.41_358.3672m/z</t>
  </si>
  <si>
    <t>C22H44O2</t>
  </si>
  <si>
    <t>358.3673, 70.0664, 88.0766, 57.0713, 106.0868, 71.0867, 102.0919</t>
  </si>
  <si>
    <t>Methyl heneicosanoate</t>
  </si>
  <si>
    <t>34.62_294.1251n</t>
  </si>
  <si>
    <t>C19H18O3</t>
  </si>
  <si>
    <t>317.1143, 84.9607</t>
  </si>
  <si>
    <t>Tanshinone iia</t>
  </si>
  <si>
    <t>34.95_632.3913n</t>
  </si>
  <si>
    <t>95.0863, 203.1791, 191.1788, 121.1012, 119.0857, 109.102, 107.0862, 133.101, 93.0707, 147.1166</t>
  </si>
  <si>
    <t>35.04_794.4074n</t>
  </si>
  <si>
    <t>361.0375, 817.398, 203.0155, 99.0061, 95.0863, 81.0709, 127.0003, 93.0706</t>
  </si>
  <si>
    <t>37.98_330.2762n</t>
  </si>
  <si>
    <t>C19H38O4</t>
  </si>
  <si>
    <t>60.0822, 57.0713, 91.0583, 368.4235, 73.048, 56.9663, 71.0867, 81.071, 95.0865, 67.0555</t>
  </si>
  <si>
    <t>Glycerol palmitate</t>
  </si>
  <si>
    <t>38.28_328.2606n</t>
  </si>
  <si>
    <t>C19H36O4</t>
  </si>
  <si>
    <t>69.0711, 199.1692, 57.0713, 85.1022, 113.0966, 71.0868, 95.0862, 98.9849, 67.0555, 313.2726</t>
  </si>
  <si>
    <t>Linoelaidic acid</t>
  </si>
  <si>
    <t>HH, JMZ</t>
  </si>
  <si>
    <t>39.14_815.3807m/z</t>
  </si>
  <si>
    <t>C41H60O15</t>
  </si>
  <si>
    <t>95.0859, 815.3694, 377.0311, 81.0709, 815.3837, 107.0857, 359.0212, 93.0705, 119.0853, 67.0554</t>
  </si>
  <si>
    <t>Achyranthoside a deglycosylation</t>
  </si>
  <si>
    <t>40.01_436.3415m/z</t>
  </si>
  <si>
    <t>C26H42O4</t>
  </si>
  <si>
    <t>89.0605, 95.0863, 81.0707, 67.0553, 57.0712, 80.9488, 90.9774, 98.9848, 55.0557, 69.0711</t>
  </si>
  <si>
    <t>Maxacalcitol</t>
  </si>
  <si>
    <t>Deletion of duplicat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26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0"/>
      <color theme="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Times New Roman"/>
      <charset val="134"/>
    </font>
    <font>
      <b/>
      <sz val="11"/>
      <color theme="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/>
    <xf numFmtId="0" fontId="4" fillId="0" borderId="0" xfId="0" applyFont="1" applyFill="1" applyAlignment="1"/>
    <xf numFmtId="0" fontId="1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177" fontId="6" fillId="2" borderId="1" xfId="0" applyNumberFormat="1" applyFont="1" applyFill="1" applyBorder="1" applyAlignment="1">
      <alignment horizontal="center" vertical="center" wrapText="1"/>
    </xf>
    <xf numFmtId="176" fontId="6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77" fontId="4" fillId="0" borderId="1" xfId="0" applyNumberFormat="1" applyFont="1" applyFill="1" applyBorder="1" applyAlignment="1">
      <alignment horizontal="center" vertical="center" wrapText="1"/>
    </xf>
    <xf numFmtId="0" fontId="0" fillId="0" borderId="0" xfId="0" applyFont="1">
      <alignment vertical="center"/>
    </xf>
    <xf numFmtId="177" fontId="2" fillId="2" borderId="1" xfId="0" applyNumberFormat="1" applyFont="1" applyFill="1" applyBorder="1" applyAlignment="1">
      <alignment horizontal="center" vertical="center" wrapText="1"/>
    </xf>
    <xf numFmtId="177" fontId="4" fillId="0" borderId="0" xfId="0" applyNumberFormat="1" applyFont="1" applyFill="1" applyAlignment="1"/>
    <xf numFmtId="176" fontId="4" fillId="0" borderId="0" xfId="0" applyNumberFormat="1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4"/>
  <sheetViews>
    <sheetView workbookViewId="0">
      <selection activeCell="A2" sqref="A2"/>
    </sheetView>
  </sheetViews>
  <sheetFormatPr defaultColWidth="9.02654867256637" defaultRowHeight="13.5"/>
  <cols>
    <col min="2" max="2" width="10.7610619469027" customWidth="1"/>
    <col min="3" max="3" width="9.90265486725664"/>
    <col min="8" max="8" width="13.9469026548673" customWidth="1"/>
    <col min="9" max="9" width="19.9823008849558" customWidth="1"/>
    <col min="10" max="10" width="16.0088495575221" customWidth="1"/>
    <col min="11" max="11" width="11.9557522123894"/>
    <col min="12" max="12" width="16.1327433628319" customWidth="1"/>
    <col min="13" max="13" width="18.0619469026549" customWidth="1"/>
  </cols>
  <sheetData>
    <row r="1" ht="17.6" spans="1:14">
      <c r="A1" s="1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="7" customFormat="1" ht="25.5" spans="1:14">
      <c r="A2" s="3" t="s">
        <v>1</v>
      </c>
      <c r="B2" s="3" t="s">
        <v>2</v>
      </c>
      <c r="C2" s="16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</row>
    <row r="3" s="8" customFormat="1" ht="69.4" spans="1:14">
      <c r="A3" s="13">
        <v>1</v>
      </c>
      <c r="B3" s="13" t="s">
        <v>15</v>
      </c>
      <c r="C3" s="14">
        <v>549.1669358</v>
      </c>
      <c r="D3" s="6">
        <v>0.915833333</v>
      </c>
      <c r="E3" s="6" t="s">
        <v>16</v>
      </c>
      <c r="F3" s="6" t="s">
        <v>17</v>
      </c>
      <c r="G3" s="6">
        <v>55.8</v>
      </c>
      <c r="H3" s="6">
        <v>81.7</v>
      </c>
      <c r="I3" s="6">
        <v>-0.599070891</v>
      </c>
      <c r="J3" s="6" t="s">
        <v>18</v>
      </c>
      <c r="K3" s="6">
        <v>9404049.918</v>
      </c>
      <c r="L3" s="6" t="s">
        <v>19</v>
      </c>
      <c r="M3" s="6" t="s">
        <v>20</v>
      </c>
      <c r="N3" s="6"/>
    </row>
    <row r="4" s="8" customFormat="1" ht="69.4" spans="1:14">
      <c r="A4" s="13">
        <v>2</v>
      </c>
      <c r="B4" s="13" t="s">
        <v>21</v>
      </c>
      <c r="C4" s="14">
        <v>431.1402851</v>
      </c>
      <c r="D4" s="6">
        <v>1.236333333</v>
      </c>
      <c r="E4" s="6" t="s">
        <v>16</v>
      </c>
      <c r="F4" s="6" t="s">
        <v>22</v>
      </c>
      <c r="G4" s="6">
        <v>51.1</v>
      </c>
      <c r="H4" s="6">
        <v>58.3</v>
      </c>
      <c r="I4" s="6">
        <v>-0.891085549</v>
      </c>
      <c r="J4" s="6" t="s">
        <v>23</v>
      </c>
      <c r="K4" s="6">
        <v>237353.2452</v>
      </c>
      <c r="L4" s="6" t="s">
        <v>24</v>
      </c>
      <c r="M4" s="6" t="s">
        <v>25</v>
      </c>
      <c r="N4" s="6"/>
    </row>
    <row r="5" s="8" customFormat="1" ht="27.75" spans="1:14">
      <c r="A5" s="13">
        <v>3</v>
      </c>
      <c r="B5" s="13" t="s">
        <v>26</v>
      </c>
      <c r="C5" s="14">
        <v>312.0949952</v>
      </c>
      <c r="D5" s="6">
        <v>3.720933333</v>
      </c>
      <c r="E5" s="6" t="s">
        <v>16</v>
      </c>
      <c r="F5" s="6" t="s">
        <v>27</v>
      </c>
      <c r="G5" s="6">
        <v>43.1</v>
      </c>
      <c r="H5" s="6">
        <v>18.2</v>
      </c>
      <c r="I5" s="6">
        <v>0.143970793</v>
      </c>
      <c r="J5" s="6" t="s">
        <v>28</v>
      </c>
      <c r="K5" s="6">
        <v>208682.3808</v>
      </c>
      <c r="L5" s="6" t="s">
        <v>29</v>
      </c>
      <c r="M5" s="6" t="s">
        <v>30</v>
      </c>
      <c r="N5" s="6"/>
    </row>
    <row r="6" s="8" customFormat="1" ht="55.5" spans="1:14">
      <c r="A6" s="13">
        <v>4</v>
      </c>
      <c r="B6" s="13" t="s">
        <v>31</v>
      </c>
      <c r="C6" s="14">
        <v>282.0842563</v>
      </c>
      <c r="D6" s="6">
        <v>4.056983333</v>
      </c>
      <c r="E6" s="6" t="s">
        <v>32</v>
      </c>
      <c r="F6" s="6" t="s">
        <v>33</v>
      </c>
      <c r="G6" s="6">
        <v>42.5</v>
      </c>
      <c r="H6" s="6">
        <v>16.5</v>
      </c>
      <c r="I6" s="6">
        <v>-0.479883223</v>
      </c>
      <c r="J6" s="6" t="s">
        <v>34</v>
      </c>
      <c r="K6" s="6">
        <v>270271.9931</v>
      </c>
      <c r="L6" s="6" t="s">
        <v>35</v>
      </c>
      <c r="M6" s="6" t="s">
        <v>25</v>
      </c>
      <c r="N6" s="6"/>
    </row>
    <row r="7" s="8" customFormat="1" ht="69.4" spans="1:14">
      <c r="A7" s="13">
        <v>5</v>
      </c>
      <c r="B7" s="13" t="s">
        <v>36</v>
      </c>
      <c r="C7" s="14">
        <v>593.1306358</v>
      </c>
      <c r="D7" s="6">
        <v>5.310133333</v>
      </c>
      <c r="E7" s="6" t="s">
        <v>32</v>
      </c>
      <c r="F7" s="6" t="s">
        <v>37</v>
      </c>
      <c r="G7" s="6">
        <v>44.5</v>
      </c>
      <c r="H7" s="6">
        <v>29.1</v>
      </c>
      <c r="I7" s="6">
        <v>0.961655476</v>
      </c>
      <c r="J7" s="6" t="s">
        <v>38</v>
      </c>
      <c r="K7" s="6">
        <v>280917.8602</v>
      </c>
      <c r="L7" s="6" t="s">
        <v>39</v>
      </c>
      <c r="M7" s="6" t="s">
        <v>40</v>
      </c>
      <c r="N7" s="6"/>
    </row>
    <row r="8" s="8" customFormat="1" ht="69.4" spans="1:14">
      <c r="A8" s="13">
        <v>6</v>
      </c>
      <c r="B8" s="13" t="s">
        <v>41</v>
      </c>
      <c r="C8" s="14">
        <v>361.1142204</v>
      </c>
      <c r="D8" s="6">
        <v>6.08825</v>
      </c>
      <c r="E8" s="6" t="s">
        <v>32</v>
      </c>
      <c r="F8" s="6" t="s">
        <v>42</v>
      </c>
      <c r="G8" s="6">
        <v>43.2</v>
      </c>
      <c r="H8" s="6">
        <v>21.2</v>
      </c>
      <c r="I8" s="6">
        <v>0.552149501</v>
      </c>
      <c r="J8" s="6" t="s">
        <v>43</v>
      </c>
      <c r="K8" s="6">
        <v>197078.5565</v>
      </c>
      <c r="L8" s="6" t="s">
        <v>44</v>
      </c>
      <c r="M8" s="6" t="s">
        <v>45</v>
      </c>
      <c r="N8" s="6"/>
    </row>
    <row r="9" s="8" customFormat="1" ht="27.75" spans="1:14">
      <c r="A9" s="13">
        <v>7</v>
      </c>
      <c r="B9" s="13" t="s">
        <v>46</v>
      </c>
      <c r="C9" s="14">
        <v>315.108718</v>
      </c>
      <c r="D9" s="6">
        <v>6.88455</v>
      </c>
      <c r="E9" s="6" t="s">
        <v>47</v>
      </c>
      <c r="F9" s="6" t="s">
        <v>48</v>
      </c>
      <c r="G9" s="6">
        <v>47.2</v>
      </c>
      <c r="H9" s="6">
        <v>39</v>
      </c>
      <c r="I9" s="6">
        <v>0.65459465</v>
      </c>
      <c r="J9" s="6" t="s">
        <v>49</v>
      </c>
      <c r="K9" s="6">
        <v>136693.3364</v>
      </c>
      <c r="L9" s="6" t="s">
        <v>50</v>
      </c>
      <c r="M9" s="6" t="s">
        <v>25</v>
      </c>
      <c r="N9" s="6"/>
    </row>
    <row r="10" s="8" customFormat="1" ht="69.4" spans="1:14">
      <c r="A10" s="13">
        <v>8</v>
      </c>
      <c r="B10" s="13" t="s">
        <v>51</v>
      </c>
      <c r="C10" s="14">
        <v>461.166849</v>
      </c>
      <c r="D10" s="6">
        <v>8.369833333</v>
      </c>
      <c r="E10" s="6" t="s">
        <v>47</v>
      </c>
      <c r="F10" s="6" t="s">
        <v>52</v>
      </c>
      <c r="G10" s="6">
        <v>45.1</v>
      </c>
      <c r="H10" s="6">
        <v>27.9</v>
      </c>
      <c r="I10" s="6">
        <v>0.958825978</v>
      </c>
      <c r="J10" s="6" t="s">
        <v>53</v>
      </c>
      <c r="K10" s="6">
        <v>263660.8076</v>
      </c>
      <c r="L10" s="6" t="s">
        <v>54</v>
      </c>
      <c r="M10" s="6" t="s">
        <v>25</v>
      </c>
      <c r="N10" s="6"/>
    </row>
    <row r="11" s="8" customFormat="1" ht="69.4" spans="1:14">
      <c r="A11" s="13">
        <v>9</v>
      </c>
      <c r="B11" s="13" t="s">
        <v>55</v>
      </c>
      <c r="C11" s="14">
        <v>345.1190101</v>
      </c>
      <c r="D11" s="6">
        <v>8.430266667</v>
      </c>
      <c r="E11" s="6" t="s">
        <v>47</v>
      </c>
      <c r="F11" s="6" t="s">
        <v>56</v>
      </c>
      <c r="G11" s="6">
        <v>50</v>
      </c>
      <c r="H11" s="6">
        <v>53.5</v>
      </c>
      <c r="I11" s="6">
        <v>-0.319109013</v>
      </c>
      <c r="J11" s="6" t="s">
        <v>57</v>
      </c>
      <c r="K11" s="6">
        <v>116132.2075</v>
      </c>
      <c r="L11" s="6" t="s">
        <v>58</v>
      </c>
      <c r="M11" s="6" t="s">
        <v>25</v>
      </c>
      <c r="N11" s="6"/>
    </row>
    <row r="12" s="8" customFormat="1" ht="69.4" spans="1:14">
      <c r="A12" s="13">
        <v>10</v>
      </c>
      <c r="B12" s="13" t="s">
        <v>59</v>
      </c>
      <c r="C12" s="14">
        <v>289.0716442</v>
      </c>
      <c r="D12" s="6">
        <v>9.0617</v>
      </c>
      <c r="E12" s="6" t="s">
        <v>32</v>
      </c>
      <c r="F12" s="6" t="s">
        <v>60</v>
      </c>
      <c r="G12" s="6">
        <v>67</v>
      </c>
      <c r="H12" s="6">
        <v>94.7</v>
      </c>
      <c r="I12" s="6">
        <v>-0.405148544</v>
      </c>
      <c r="J12" s="6" t="s">
        <v>61</v>
      </c>
      <c r="K12" s="6">
        <v>9362971.644</v>
      </c>
      <c r="L12" s="6" t="s">
        <v>62</v>
      </c>
      <c r="M12" s="6" t="s">
        <v>40</v>
      </c>
      <c r="N12" s="6" t="s">
        <v>14</v>
      </c>
    </row>
    <row r="13" s="8" customFormat="1" ht="27.75" spans="1:14">
      <c r="A13" s="13">
        <v>11</v>
      </c>
      <c r="B13" s="13" t="s">
        <v>63</v>
      </c>
      <c r="C13" s="14">
        <v>353.0877627</v>
      </c>
      <c r="D13" s="6">
        <v>10.05845</v>
      </c>
      <c r="E13" s="6" t="s">
        <v>64</v>
      </c>
      <c r="F13" s="6" t="s">
        <v>65</v>
      </c>
      <c r="G13" s="6">
        <v>66.8</v>
      </c>
      <c r="H13" s="6">
        <v>93</v>
      </c>
      <c r="I13" s="6">
        <v>-0.121440526</v>
      </c>
      <c r="J13" s="6" t="s">
        <v>66</v>
      </c>
      <c r="K13" s="6">
        <v>961226.1274</v>
      </c>
      <c r="L13" s="6" t="s">
        <v>67</v>
      </c>
      <c r="M13" s="6" t="s">
        <v>68</v>
      </c>
      <c r="N13" s="6" t="s">
        <v>14</v>
      </c>
    </row>
    <row r="14" s="8" customFormat="1" ht="69.4" spans="1:14">
      <c r="A14" s="13">
        <v>12</v>
      </c>
      <c r="B14" s="13" t="s">
        <v>69</v>
      </c>
      <c r="C14" s="14">
        <v>303.050859</v>
      </c>
      <c r="D14" s="6">
        <v>10.0883</v>
      </c>
      <c r="E14" s="6" t="s">
        <v>32</v>
      </c>
      <c r="F14" s="6" t="s">
        <v>70</v>
      </c>
      <c r="G14" s="6">
        <v>49.9</v>
      </c>
      <c r="H14" s="6">
        <v>53.1</v>
      </c>
      <c r="I14" s="6">
        <v>-0.550235915</v>
      </c>
      <c r="J14" s="6" t="s">
        <v>71</v>
      </c>
      <c r="K14" s="6">
        <v>992830.2172</v>
      </c>
      <c r="L14" s="6" t="s">
        <v>72</v>
      </c>
      <c r="M14" s="6" t="s">
        <v>40</v>
      </c>
      <c r="N14" s="6"/>
    </row>
    <row r="15" s="8" customFormat="1" ht="69.4" spans="1:14">
      <c r="A15" s="13">
        <v>13</v>
      </c>
      <c r="B15" s="13" t="s">
        <v>73</v>
      </c>
      <c r="C15" s="14">
        <v>417.1402403</v>
      </c>
      <c r="D15" s="6">
        <v>10.56928333</v>
      </c>
      <c r="E15" s="6" t="s">
        <v>47</v>
      </c>
      <c r="F15" s="6" t="s">
        <v>74</v>
      </c>
      <c r="G15" s="6">
        <v>41.9</v>
      </c>
      <c r="H15" s="6">
        <v>11</v>
      </c>
      <c r="I15" s="6">
        <v>0.013625248</v>
      </c>
      <c r="J15" s="6" t="s">
        <v>75</v>
      </c>
      <c r="K15" s="6">
        <v>1019916.189</v>
      </c>
      <c r="L15" s="6" t="s">
        <v>76</v>
      </c>
      <c r="M15" s="6" t="s">
        <v>25</v>
      </c>
      <c r="N15" s="6"/>
    </row>
    <row r="16" s="8" customFormat="1" ht="69.4" spans="1:14">
      <c r="A16" s="13">
        <v>14</v>
      </c>
      <c r="B16" s="13" t="s">
        <v>77</v>
      </c>
      <c r="C16" s="14">
        <v>611.1617027</v>
      </c>
      <c r="D16" s="6">
        <v>10.6291</v>
      </c>
      <c r="E16" s="6" t="s">
        <v>32</v>
      </c>
      <c r="F16" s="6" t="s">
        <v>78</v>
      </c>
      <c r="G16" s="6">
        <v>70.8</v>
      </c>
      <c r="H16" s="6">
        <v>96.6</v>
      </c>
      <c r="I16" s="6">
        <v>-0.091194737</v>
      </c>
      <c r="J16" s="6" t="s">
        <v>79</v>
      </c>
      <c r="K16" s="6">
        <v>25990240.24</v>
      </c>
      <c r="L16" s="6" t="s">
        <v>80</v>
      </c>
      <c r="M16" s="6" t="s">
        <v>25</v>
      </c>
      <c r="N16" s="6" t="s">
        <v>14</v>
      </c>
    </row>
    <row r="17" s="8" customFormat="1" ht="41.65" spans="1:14">
      <c r="A17" s="13">
        <v>15</v>
      </c>
      <c r="B17" s="13" t="s">
        <v>81</v>
      </c>
      <c r="C17" s="14">
        <v>357.1190943</v>
      </c>
      <c r="D17" s="6">
        <v>10.68831667</v>
      </c>
      <c r="E17" s="6" t="s">
        <v>32</v>
      </c>
      <c r="F17" s="6" t="s">
        <v>82</v>
      </c>
      <c r="G17" s="6">
        <v>43.9</v>
      </c>
      <c r="H17" s="6">
        <v>23</v>
      </c>
      <c r="I17" s="6">
        <v>-0.03227457</v>
      </c>
      <c r="J17" s="6" t="s">
        <v>83</v>
      </c>
      <c r="K17" s="6">
        <v>160768.6465</v>
      </c>
      <c r="L17" s="6" t="s">
        <v>84</v>
      </c>
      <c r="M17" s="6" t="s">
        <v>25</v>
      </c>
      <c r="N17" s="6"/>
    </row>
    <row r="18" s="8" customFormat="1" ht="69.4" spans="1:14">
      <c r="A18" s="13">
        <v>16</v>
      </c>
      <c r="B18" s="13" t="s">
        <v>85</v>
      </c>
      <c r="C18" s="14">
        <v>787.195043</v>
      </c>
      <c r="D18" s="6">
        <v>10.90078333</v>
      </c>
      <c r="E18" s="6" t="s">
        <v>32</v>
      </c>
      <c r="F18" s="6" t="s">
        <v>86</v>
      </c>
      <c r="G18" s="6">
        <v>49</v>
      </c>
      <c r="H18" s="6">
        <v>48.9</v>
      </c>
      <c r="I18" s="6">
        <v>1.518034594</v>
      </c>
      <c r="J18" s="6" t="s">
        <v>87</v>
      </c>
      <c r="K18" s="6">
        <v>1007426.1</v>
      </c>
      <c r="L18" s="6" t="s">
        <v>88</v>
      </c>
      <c r="M18" s="6" t="s">
        <v>25</v>
      </c>
      <c r="N18" s="6"/>
    </row>
    <row r="19" s="8" customFormat="1" ht="69.4" spans="1:14">
      <c r="A19" s="13">
        <v>17</v>
      </c>
      <c r="B19" s="13" t="s">
        <v>89</v>
      </c>
      <c r="C19" s="14">
        <v>397.1139026</v>
      </c>
      <c r="D19" s="6">
        <v>11.32606667</v>
      </c>
      <c r="E19" s="6" t="s">
        <v>90</v>
      </c>
      <c r="F19" s="6" t="s">
        <v>91</v>
      </c>
      <c r="G19" s="6">
        <v>47.1</v>
      </c>
      <c r="H19" s="6">
        <v>42.3</v>
      </c>
      <c r="I19" s="6">
        <v>2.526676718</v>
      </c>
      <c r="J19" s="6" t="s">
        <v>92</v>
      </c>
      <c r="K19" s="6">
        <v>181562.8674</v>
      </c>
      <c r="L19" s="6" t="s">
        <v>93</v>
      </c>
      <c r="M19" s="6" t="s">
        <v>25</v>
      </c>
      <c r="N19" s="6"/>
    </row>
    <row r="20" s="8" customFormat="1" ht="111" spans="1:14">
      <c r="A20" s="13">
        <v>18</v>
      </c>
      <c r="B20" s="13" t="s">
        <v>94</v>
      </c>
      <c r="C20" s="14">
        <v>521.1872143</v>
      </c>
      <c r="D20" s="6">
        <v>11.74708333</v>
      </c>
      <c r="E20" s="6" t="s">
        <v>47</v>
      </c>
      <c r="F20" s="6" t="s">
        <v>95</v>
      </c>
      <c r="G20" s="6">
        <v>53</v>
      </c>
      <c r="H20" s="6">
        <v>68.7</v>
      </c>
      <c r="I20" s="6">
        <v>-0.766604326</v>
      </c>
      <c r="J20" s="6" t="s">
        <v>96</v>
      </c>
      <c r="K20" s="6">
        <v>216892.626</v>
      </c>
      <c r="L20" s="6" t="s">
        <v>97</v>
      </c>
      <c r="M20" s="6" t="s">
        <v>45</v>
      </c>
      <c r="N20" s="6"/>
    </row>
    <row r="21" s="8" customFormat="1" ht="69.4" spans="1:14">
      <c r="A21" s="13">
        <v>19</v>
      </c>
      <c r="B21" s="13" t="s">
        <v>98</v>
      </c>
      <c r="C21" s="14">
        <v>289.0715622</v>
      </c>
      <c r="D21" s="6">
        <v>11.77701667</v>
      </c>
      <c r="E21" s="6" t="s">
        <v>32</v>
      </c>
      <c r="F21" s="6" t="s">
        <v>60</v>
      </c>
      <c r="G21" s="6">
        <v>67.7</v>
      </c>
      <c r="H21" s="6">
        <v>94.2</v>
      </c>
      <c r="I21" s="6">
        <v>-0.687737913</v>
      </c>
      <c r="J21" s="6" t="s">
        <v>99</v>
      </c>
      <c r="K21" s="6">
        <v>6560783.242</v>
      </c>
      <c r="L21" s="6" t="s">
        <v>100</v>
      </c>
      <c r="M21" s="6" t="s">
        <v>40</v>
      </c>
      <c r="N21" s="6" t="s">
        <v>14</v>
      </c>
    </row>
    <row r="22" s="8" customFormat="1" ht="69.4" spans="1:14">
      <c r="A22" s="13">
        <v>20</v>
      </c>
      <c r="B22" s="13" t="s">
        <v>101</v>
      </c>
      <c r="C22" s="14">
        <v>625.1411111</v>
      </c>
      <c r="D22" s="6">
        <v>11.80628333</v>
      </c>
      <c r="E22" s="6" t="s">
        <v>32</v>
      </c>
      <c r="F22" s="6" t="s">
        <v>102</v>
      </c>
      <c r="G22" s="6">
        <v>46.6</v>
      </c>
      <c r="H22" s="6">
        <v>39.2</v>
      </c>
      <c r="I22" s="6">
        <v>0.140562515</v>
      </c>
      <c r="J22" s="6" t="s">
        <v>103</v>
      </c>
      <c r="K22" s="6">
        <v>309859.8204</v>
      </c>
      <c r="L22" s="6" t="s">
        <v>104</v>
      </c>
      <c r="M22" s="6" t="s">
        <v>25</v>
      </c>
      <c r="N22" s="6"/>
    </row>
    <row r="23" s="8" customFormat="1" ht="69.4" spans="1:14">
      <c r="A23" s="13">
        <v>21</v>
      </c>
      <c r="B23" s="13" t="s">
        <v>105</v>
      </c>
      <c r="C23" s="14">
        <v>431.1920034</v>
      </c>
      <c r="D23" s="6">
        <v>12.50043333</v>
      </c>
      <c r="E23" s="6" t="s">
        <v>16</v>
      </c>
      <c r="F23" s="6" t="s">
        <v>106</v>
      </c>
      <c r="G23" s="6">
        <v>44.3</v>
      </c>
      <c r="H23" s="6">
        <v>23.9</v>
      </c>
      <c r="I23" s="6">
        <v>-0.692392433</v>
      </c>
      <c r="J23" s="6" t="s">
        <v>107</v>
      </c>
      <c r="K23" s="6">
        <v>1108895.304</v>
      </c>
      <c r="L23" s="6" t="s">
        <v>108</v>
      </c>
      <c r="M23" s="6" t="s">
        <v>25</v>
      </c>
      <c r="N23" s="6"/>
    </row>
    <row r="24" s="8" customFormat="1" ht="69.4" spans="1:14">
      <c r="A24" s="13">
        <v>22</v>
      </c>
      <c r="B24" s="13" t="s">
        <v>109</v>
      </c>
      <c r="C24" s="14">
        <v>405.1401082</v>
      </c>
      <c r="D24" s="6">
        <v>12.65041667</v>
      </c>
      <c r="E24" s="6" t="s">
        <v>47</v>
      </c>
      <c r="F24" s="6" t="s">
        <v>110</v>
      </c>
      <c r="G24" s="6">
        <v>40.5</v>
      </c>
      <c r="H24" s="6">
        <v>4.47</v>
      </c>
      <c r="I24" s="6">
        <v>-0.352744024</v>
      </c>
      <c r="J24" s="6" t="s">
        <v>111</v>
      </c>
      <c r="K24" s="6">
        <v>172380.6278</v>
      </c>
      <c r="L24" s="6" t="s">
        <v>112</v>
      </c>
      <c r="M24" s="6" t="s">
        <v>25</v>
      </c>
      <c r="N24" s="6"/>
    </row>
    <row r="25" s="8" customFormat="1" ht="69.4" spans="1:14">
      <c r="A25" s="13">
        <v>23</v>
      </c>
      <c r="B25" s="13" t="s">
        <v>113</v>
      </c>
      <c r="C25" s="14">
        <v>449.1089393</v>
      </c>
      <c r="D25" s="6">
        <v>12.7404</v>
      </c>
      <c r="E25" s="6" t="s">
        <v>32</v>
      </c>
      <c r="F25" s="6" t="s">
        <v>114</v>
      </c>
      <c r="G25" s="6">
        <v>51</v>
      </c>
      <c r="H25" s="6">
        <v>56.3</v>
      </c>
      <c r="I25" s="6">
        <v>0.009370602</v>
      </c>
      <c r="J25" s="6" t="s">
        <v>115</v>
      </c>
      <c r="K25" s="6">
        <v>3069775.136</v>
      </c>
      <c r="L25" s="6" t="s">
        <v>116</v>
      </c>
      <c r="M25" s="6" t="s">
        <v>25</v>
      </c>
      <c r="N25" s="6"/>
    </row>
    <row r="26" s="8" customFormat="1" ht="69.4" spans="1:14">
      <c r="A26" s="13">
        <v>24</v>
      </c>
      <c r="B26" s="13" t="s">
        <v>117</v>
      </c>
      <c r="C26" s="14">
        <v>525.1610765</v>
      </c>
      <c r="D26" s="6">
        <v>13.01021667</v>
      </c>
      <c r="E26" s="6" t="s">
        <v>47</v>
      </c>
      <c r="F26" s="6" t="s">
        <v>118</v>
      </c>
      <c r="G26" s="6">
        <v>66.1</v>
      </c>
      <c r="H26" s="6">
        <v>78.9</v>
      </c>
      <c r="I26" s="6">
        <v>-0.599894547</v>
      </c>
      <c r="J26" s="6" t="s">
        <v>119</v>
      </c>
      <c r="K26" s="6">
        <v>26223.87831</v>
      </c>
      <c r="L26" s="6" t="s">
        <v>120</v>
      </c>
      <c r="M26" s="6" t="s">
        <v>45</v>
      </c>
      <c r="N26" s="6" t="s">
        <v>14</v>
      </c>
    </row>
    <row r="27" s="8" customFormat="1" ht="69.4" spans="1:14">
      <c r="A27" s="13">
        <v>25</v>
      </c>
      <c r="B27" s="13" t="s">
        <v>121</v>
      </c>
      <c r="C27" s="14">
        <v>331.0823602</v>
      </c>
      <c r="D27" s="6">
        <v>14.39973333</v>
      </c>
      <c r="E27" s="6" t="s">
        <v>32</v>
      </c>
      <c r="F27" s="6" t="s">
        <v>122</v>
      </c>
      <c r="G27" s="6">
        <v>43.5</v>
      </c>
      <c r="H27" s="6">
        <v>21.2</v>
      </c>
      <c r="I27" s="6">
        <v>0.101607193</v>
      </c>
      <c r="J27" s="6" t="s">
        <v>123</v>
      </c>
      <c r="K27" s="6">
        <v>316829.5961</v>
      </c>
      <c r="L27" s="6" t="s">
        <v>124</v>
      </c>
      <c r="M27" s="6" t="s">
        <v>20</v>
      </c>
      <c r="N27" s="6"/>
    </row>
    <row r="28" s="8" customFormat="1" ht="69.4" spans="1:14">
      <c r="A28" s="13">
        <v>26</v>
      </c>
      <c r="B28" s="13" t="s">
        <v>125</v>
      </c>
      <c r="C28" s="14">
        <v>287.0559194</v>
      </c>
      <c r="D28" s="6">
        <v>14.49033333</v>
      </c>
      <c r="E28" s="6" t="s">
        <v>32</v>
      </c>
      <c r="F28" s="6" t="s">
        <v>126</v>
      </c>
      <c r="G28" s="6">
        <v>50.7</v>
      </c>
      <c r="H28" s="6">
        <v>57</v>
      </c>
      <c r="I28" s="6">
        <v>-0.667619511</v>
      </c>
      <c r="J28" s="6" t="s">
        <v>127</v>
      </c>
      <c r="K28" s="6">
        <v>158939.0405</v>
      </c>
      <c r="L28" s="6" t="s">
        <v>128</v>
      </c>
      <c r="M28" s="6" t="s">
        <v>129</v>
      </c>
      <c r="N28" s="6"/>
    </row>
    <row r="29" s="8" customFormat="1" ht="69.4" spans="1:14">
      <c r="A29" s="13">
        <v>27</v>
      </c>
      <c r="B29" s="13" t="s">
        <v>130</v>
      </c>
      <c r="C29" s="14">
        <v>463.0882868</v>
      </c>
      <c r="D29" s="6">
        <v>14.55066667</v>
      </c>
      <c r="E29" s="6" t="s">
        <v>64</v>
      </c>
      <c r="F29" s="6" t="s">
        <v>131</v>
      </c>
      <c r="G29" s="6">
        <v>52.7</v>
      </c>
      <c r="H29" s="6">
        <v>65.1</v>
      </c>
      <c r="I29" s="6">
        <v>0.187730836</v>
      </c>
      <c r="J29" s="6" t="s">
        <v>132</v>
      </c>
      <c r="K29" s="6">
        <v>3415825.234</v>
      </c>
      <c r="L29" s="6" t="s">
        <v>133</v>
      </c>
      <c r="M29" s="6" t="s">
        <v>134</v>
      </c>
      <c r="N29" s="6"/>
    </row>
    <row r="30" s="8" customFormat="1" ht="69.4" spans="1:14">
      <c r="A30" s="13">
        <v>28</v>
      </c>
      <c r="B30" s="13" t="s">
        <v>135</v>
      </c>
      <c r="C30" s="14">
        <v>625.1409781</v>
      </c>
      <c r="D30" s="6">
        <v>15.00345</v>
      </c>
      <c r="E30" s="6" t="s">
        <v>32</v>
      </c>
      <c r="F30" s="6" t="s">
        <v>102</v>
      </c>
      <c r="G30" s="6">
        <v>49.5</v>
      </c>
      <c r="H30" s="6">
        <v>48.6</v>
      </c>
      <c r="I30" s="6">
        <v>-0.071819772</v>
      </c>
      <c r="J30" s="6" t="s">
        <v>136</v>
      </c>
      <c r="K30" s="6">
        <v>1973334.009</v>
      </c>
      <c r="L30" s="6" t="s">
        <v>137</v>
      </c>
      <c r="M30" s="6" t="s">
        <v>25</v>
      </c>
      <c r="N30" s="6"/>
    </row>
    <row r="31" s="8" customFormat="1" ht="69.4" spans="1:14">
      <c r="A31" s="13">
        <v>29</v>
      </c>
      <c r="B31" s="13" t="s">
        <v>138</v>
      </c>
      <c r="C31" s="14">
        <v>577.1560206</v>
      </c>
      <c r="D31" s="6">
        <v>15.15376667</v>
      </c>
      <c r="E31" s="6" t="s">
        <v>32</v>
      </c>
      <c r="F31" s="6" t="s">
        <v>139</v>
      </c>
      <c r="G31" s="6">
        <v>56.5</v>
      </c>
      <c r="H31" s="6">
        <v>87.3</v>
      </c>
      <c r="I31" s="6">
        <v>-0.447358316</v>
      </c>
      <c r="J31" s="6" t="s">
        <v>140</v>
      </c>
      <c r="K31" s="6">
        <v>403592.9585</v>
      </c>
      <c r="L31" s="6" t="s">
        <v>141</v>
      </c>
      <c r="M31" s="6" t="s">
        <v>20</v>
      </c>
      <c r="N31" s="6"/>
    </row>
    <row r="32" s="8" customFormat="1" ht="69.4" spans="1:14">
      <c r="A32" s="13">
        <v>30</v>
      </c>
      <c r="B32" s="13" t="s">
        <v>142</v>
      </c>
      <c r="C32" s="14">
        <v>771.1994072</v>
      </c>
      <c r="D32" s="6">
        <v>15.18376667</v>
      </c>
      <c r="E32" s="6" t="s">
        <v>32</v>
      </c>
      <c r="F32" s="6" t="s">
        <v>143</v>
      </c>
      <c r="G32" s="6">
        <v>52.3</v>
      </c>
      <c r="H32" s="6">
        <v>62.6</v>
      </c>
      <c r="I32" s="6">
        <v>0.615623451</v>
      </c>
      <c r="J32" s="6" t="s">
        <v>144</v>
      </c>
      <c r="K32" s="6">
        <v>1037069.988</v>
      </c>
      <c r="L32" s="6" t="s">
        <v>145</v>
      </c>
      <c r="M32" s="6" t="s">
        <v>25</v>
      </c>
      <c r="N32" s="6"/>
    </row>
    <row r="33" s="8" customFormat="1" ht="97.15" spans="1:14">
      <c r="A33" s="13">
        <v>31</v>
      </c>
      <c r="B33" s="13" t="s">
        <v>146</v>
      </c>
      <c r="C33" s="14">
        <v>731.2410769</v>
      </c>
      <c r="D33" s="6">
        <v>15.30546667</v>
      </c>
      <c r="E33" s="6" t="s">
        <v>32</v>
      </c>
      <c r="F33" s="6" t="s">
        <v>147</v>
      </c>
      <c r="G33" s="6">
        <v>43.3</v>
      </c>
      <c r="H33" s="6">
        <v>19.9</v>
      </c>
      <c r="I33" s="6">
        <v>0.920710481</v>
      </c>
      <c r="J33" s="6" t="s">
        <v>148</v>
      </c>
      <c r="K33" s="6">
        <v>131643.7431</v>
      </c>
      <c r="L33" s="6" t="s">
        <v>149</v>
      </c>
      <c r="M33" s="6" t="s">
        <v>20</v>
      </c>
      <c r="N33" s="6"/>
    </row>
    <row r="34" s="8" customFormat="1" ht="69.4" spans="1:14">
      <c r="A34" s="13">
        <v>32</v>
      </c>
      <c r="B34" s="13" t="s">
        <v>150</v>
      </c>
      <c r="C34" s="14">
        <v>537.1037337</v>
      </c>
      <c r="D34" s="6">
        <v>16.0592</v>
      </c>
      <c r="E34" s="6" t="s">
        <v>64</v>
      </c>
      <c r="F34" s="6" t="s">
        <v>151</v>
      </c>
      <c r="G34" s="6">
        <v>46.5</v>
      </c>
      <c r="H34" s="6">
        <v>36.2</v>
      </c>
      <c r="I34" s="6">
        <v>-0.215663446</v>
      </c>
      <c r="J34" s="6" t="s">
        <v>152</v>
      </c>
      <c r="K34" s="6">
        <v>1090856.274</v>
      </c>
      <c r="L34" s="6" t="s">
        <v>153</v>
      </c>
      <c r="M34" s="6" t="s">
        <v>154</v>
      </c>
      <c r="N34" s="6"/>
    </row>
    <row r="35" s="8" customFormat="1" ht="69.4" spans="1:14">
      <c r="A35" s="13">
        <v>33</v>
      </c>
      <c r="B35" s="13" t="s">
        <v>155</v>
      </c>
      <c r="C35" s="14">
        <v>463.0882375</v>
      </c>
      <c r="D35" s="6">
        <v>16.30183333</v>
      </c>
      <c r="E35" s="6" t="s">
        <v>32</v>
      </c>
      <c r="F35" s="6" t="s">
        <v>131</v>
      </c>
      <c r="G35" s="6">
        <v>54</v>
      </c>
      <c r="H35" s="6">
        <v>72.2</v>
      </c>
      <c r="I35" s="6">
        <v>0.081541895</v>
      </c>
      <c r="J35" s="6" t="s">
        <v>156</v>
      </c>
      <c r="K35" s="6">
        <v>1034571.293</v>
      </c>
      <c r="L35" s="6" t="s">
        <v>157</v>
      </c>
      <c r="M35" s="6" t="s">
        <v>25</v>
      </c>
      <c r="N35" s="6"/>
    </row>
    <row r="36" s="8" customFormat="1" ht="69.4" spans="1:14">
      <c r="A36" s="13">
        <v>34</v>
      </c>
      <c r="B36" s="13" t="s">
        <v>158</v>
      </c>
      <c r="C36" s="14">
        <v>609.1465067</v>
      </c>
      <c r="D36" s="6">
        <v>16.48341667</v>
      </c>
      <c r="E36" s="6" t="s">
        <v>32</v>
      </c>
      <c r="F36" s="6" t="s">
        <v>159</v>
      </c>
      <c r="G36" s="6">
        <v>39.5</v>
      </c>
      <c r="H36" s="6">
        <v>5.5</v>
      </c>
      <c r="I36" s="6">
        <v>0.652784572</v>
      </c>
      <c r="J36" s="6" t="s">
        <v>160</v>
      </c>
      <c r="K36" s="6">
        <v>597684.0928</v>
      </c>
      <c r="L36" s="6" t="s">
        <v>161</v>
      </c>
      <c r="M36" s="6" t="s">
        <v>25</v>
      </c>
      <c r="N36" s="6"/>
    </row>
    <row r="37" s="8" customFormat="1" ht="69.4" spans="1:14">
      <c r="A37" s="13">
        <v>35</v>
      </c>
      <c r="B37" s="13" t="s">
        <v>162</v>
      </c>
      <c r="C37" s="14">
        <v>355.139888</v>
      </c>
      <c r="D37" s="6">
        <v>16.60328333</v>
      </c>
      <c r="E37" s="6" t="s">
        <v>47</v>
      </c>
      <c r="F37" s="6" t="s">
        <v>163</v>
      </c>
      <c r="G37" s="6">
        <v>41.6</v>
      </c>
      <c r="H37" s="6">
        <v>11</v>
      </c>
      <c r="I37" s="6">
        <v>0.150690194</v>
      </c>
      <c r="J37" s="6" t="s">
        <v>164</v>
      </c>
      <c r="K37" s="6">
        <v>109195.4357</v>
      </c>
      <c r="L37" s="6" t="s">
        <v>165</v>
      </c>
      <c r="M37" s="6" t="s">
        <v>25</v>
      </c>
      <c r="N37" s="6"/>
    </row>
    <row r="38" s="8" customFormat="1" ht="41.65" spans="1:14">
      <c r="A38" s="13">
        <v>36</v>
      </c>
      <c r="B38" s="13" t="s">
        <v>166</v>
      </c>
      <c r="C38" s="14">
        <v>461.0724957</v>
      </c>
      <c r="D38" s="6">
        <v>16.81645</v>
      </c>
      <c r="E38" s="6" t="s">
        <v>32</v>
      </c>
      <c r="F38" s="6" t="s">
        <v>167</v>
      </c>
      <c r="G38" s="6">
        <v>68</v>
      </c>
      <c r="H38" s="6">
        <v>84.8</v>
      </c>
      <c r="I38" s="6">
        <v>-0.116576253</v>
      </c>
      <c r="J38" s="6" t="s">
        <v>168</v>
      </c>
      <c r="K38" s="6">
        <v>3667562.328</v>
      </c>
      <c r="L38" s="6" t="s">
        <v>169</v>
      </c>
      <c r="M38" s="6" t="s">
        <v>45</v>
      </c>
      <c r="N38" s="6" t="s">
        <v>14</v>
      </c>
    </row>
    <row r="39" s="8" customFormat="1" ht="55.5" spans="1:14">
      <c r="A39" s="13">
        <v>37</v>
      </c>
      <c r="B39" s="13" t="s">
        <v>170</v>
      </c>
      <c r="C39" s="14">
        <v>447.0930688</v>
      </c>
      <c r="D39" s="6">
        <v>16.87575</v>
      </c>
      <c r="E39" s="6" t="s">
        <v>32</v>
      </c>
      <c r="F39" s="6" t="s">
        <v>171</v>
      </c>
      <c r="G39" s="6">
        <v>69.2</v>
      </c>
      <c r="H39" s="6">
        <v>95.9</v>
      </c>
      <c r="I39" s="6">
        <v>-0.482487127</v>
      </c>
      <c r="J39" s="6" t="s">
        <v>172</v>
      </c>
      <c r="K39" s="6">
        <v>2967967.299</v>
      </c>
      <c r="L39" s="6" t="s">
        <v>173</v>
      </c>
      <c r="M39" s="6" t="s">
        <v>134</v>
      </c>
      <c r="N39" s="6" t="s">
        <v>14</v>
      </c>
    </row>
    <row r="40" s="8" customFormat="1" ht="55.5" spans="1:14">
      <c r="A40" s="13">
        <v>38</v>
      </c>
      <c r="B40" s="13" t="s">
        <v>174</v>
      </c>
      <c r="C40" s="14">
        <v>515.1188456</v>
      </c>
      <c r="D40" s="6">
        <v>16.87575</v>
      </c>
      <c r="E40" s="6" t="s">
        <v>64</v>
      </c>
      <c r="F40" s="6" t="s">
        <v>175</v>
      </c>
      <c r="G40" s="6">
        <v>53.7</v>
      </c>
      <c r="H40" s="6">
        <v>44.3</v>
      </c>
      <c r="I40" s="6">
        <v>-1.267546999</v>
      </c>
      <c r="J40" s="6" t="s">
        <v>176</v>
      </c>
      <c r="K40" s="6">
        <v>447447.8403</v>
      </c>
      <c r="L40" s="6" t="s">
        <v>177</v>
      </c>
      <c r="M40" s="6" t="s">
        <v>134</v>
      </c>
      <c r="N40" s="6" t="s">
        <v>14</v>
      </c>
    </row>
    <row r="41" s="8" customFormat="1" ht="69.4" spans="1:14">
      <c r="A41" s="13">
        <v>39</v>
      </c>
      <c r="B41" s="13" t="s">
        <v>178</v>
      </c>
      <c r="C41" s="14">
        <v>453.1403553</v>
      </c>
      <c r="D41" s="6">
        <v>17.08818333</v>
      </c>
      <c r="E41" s="6" t="s">
        <v>47</v>
      </c>
      <c r="F41" s="6" t="s">
        <v>179</v>
      </c>
      <c r="G41" s="6">
        <v>50.9</v>
      </c>
      <c r="H41" s="6">
        <v>55.7</v>
      </c>
      <c r="I41" s="6">
        <v>0.294273265</v>
      </c>
      <c r="J41" s="6" t="s">
        <v>180</v>
      </c>
      <c r="K41" s="6">
        <v>237867.1952</v>
      </c>
      <c r="L41" s="6" t="s">
        <v>181</v>
      </c>
      <c r="M41" s="6" t="s">
        <v>20</v>
      </c>
      <c r="N41" s="6"/>
    </row>
    <row r="42" s="8" customFormat="1" ht="69.4" spans="1:14">
      <c r="A42" s="13">
        <v>40</v>
      </c>
      <c r="B42" s="13" t="s">
        <v>182</v>
      </c>
      <c r="C42" s="14">
        <v>301.0714322</v>
      </c>
      <c r="D42" s="6">
        <v>17.32848333</v>
      </c>
      <c r="E42" s="6" t="s">
        <v>32</v>
      </c>
      <c r="F42" s="6" t="s">
        <v>183</v>
      </c>
      <c r="G42" s="6">
        <v>49.3</v>
      </c>
      <c r="H42" s="6">
        <v>50.7</v>
      </c>
      <c r="I42" s="6">
        <v>-1.090862167</v>
      </c>
      <c r="J42" s="6" t="s">
        <v>184</v>
      </c>
      <c r="K42" s="6">
        <v>503737.3883</v>
      </c>
      <c r="L42" s="6" t="s">
        <v>185</v>
      </c>
      <c r="M42" s="6" t="s">
        <v>134</v>
      </c>
      <c r="N42" s="6"/>
    </row>
    <row r="43" s="8" customFormat="1" ht="41.65" spans="1:14">
      <c r="A43" s="13">
        <v>41</v>
      </c>
      <c r="B43" s="13" t="s">
        <v>186</v>
      </c>
      <c r="C43" s="14">
        <v>463.0882918</v>
      </c>
      <c r="D43" s="6">
        <v>17.32848333</v>
      </c>
      <c r="E43" s="6" t="s">
        <v>32</v>
      </c>
      <c r="F43" s="6" t="s">
        <v>131</v>
      </c>
      <c r="G43" s="6">
        <v>56.7</v>
      </c>
      <c r="H43" s="6">
        <v>85.2</v>
      </c>
      <c r="I43" s="6">
        <v>0.19865654</v>
      </c>
      <c r="J43" s="6" t="s">
        <v>187</v>
      </c>
      <c r="K43" s="6">
        <v>500113.1187</v>
      </c>
      <c r="L43" s="6" t="s">
        <v>188</v>
      </c>
      <c r="M43" s="6" t="s">
        <v>189</v>
      </c>
      <c r="N43" s="6"/>
    </row>
    <row r="44" s="8" customFormat="1" ht="55.5" spans="1:14">
      <c r="A44" s="13">
        <v>42</v>
      </c>
      <c r="B44" s="13" t="s">
        <v>190</v>
      </c>
      <c r="C44" s="14">
        <v>609.1462741</v>
      </c>
      <c r="D44" s="6">
        <v>17.35865</v>
      </c>
      <c r="E44" s="6" t="s">
        <v>32</v>
      </c>
      <c r="F44" s="6" t="s">
        <v>159</v>
      </c>
      <c r="G44" s="6">
        <v>67.6</v>
      </c>
      <c r="H44" s="6">
        <v>95.5</v>
      </c>
      <c r="I44" s="6">
        <v>0.271431348</v>
      </c>
      <c r="J44" s="6" t="s">
        <v>191</v>
      </c>
      <c r="K44" s="6">
        <v>1595930.81</v>
      </c>
      <c r="L44" s="6" t="s">
        <v>192</v>
      </c>
      <c r="M44" s="6" t="s">
        <v>25</v>
      </c>
      <c r="N44" s="6" t="s">
        <v>14</v>
      </c>
    </row>
    <row r="45" s="8" customFormat="1" ht="69.4" spans="1:14">
      <c r="A45" s="13">
        <v>43</v>
      </c>
      <c r="B45" s="13" t="s">
        <v>193</v>
      </c>
      <c r="C45" s="14">
        <v>417.082459</v>
      </c>
      <c r="D45" s="6">
        <v>17.56925</v>
      </c>
      <c r="E45" s="6" t="s">
        <v>64</v>
      </c>
      <c r="F45" s="6" t="s">
        <v>194</v>
      </c>
      <c r="G45" s="6">
        <v>46.2</v>
      </c>
      <c r="H45" s="6">
        <v>32.8</v>
      </c>
      <c r="I45" s="6">
        <v>-0.62513768</v>
      </c>
      <c r="J45" s="6" t="s">
        <v>195</v>
      </c>
      <c r="K45" s="6">
        <v>5211831.047</v>
      </c>
      <c r="L45" s="6" t="s">
        <v>196</v>
      </c>
      <c r="M45" s="6" t="s">
        <v>154</v>
      </c>
      <c r="N45" s="6"/>
    </row>
    <row r="46" s="8" customFormat="1" ht="69.4" spans="1:14">
      <c r="A46" s="13">
        <v>44</v>
      </c>
      <c r="B46" s="13" t="s">
        <v>197</v>
      </c>
      <c r="C46" s="14">
        <v>345.0611862</v>
      </c>
      <c r="D46" s="6">
        <v>17.77803333</v>
      </c>
      <c r="E46" s="6" t="s">
        <v>32</v>
      </c>
      <c r="F46" s="6" t="s">
        <v>198</v>
      </c>
      <c r="G46" s="6">
        <v>47</v>
      </c>
      <c r="H46" s="6">
        <v>39.4</v>
      </c>
      <c r="I46" s="6">
        <v>-1.16972792</v>
      </c>
      <c r="J46" s="6" t="s">
        <v>199</v>
      </c>
      <c r="K46" s="6">
        <v>3347120.302</v>
      </c>
      <c r="L46" s="6" t="s">
        <v>200</v>
      </c>
      <c r="M46" s="6" t="s">
        <v>45</v>
      </c>
      <c r="N46" s="6"/>
    </row>
    <row r="47" s="8" customFormat="1" ht="41.65" spans="1:14">
      <c r="A47" s="13">
        <v>45</v>
      </c>
      <c r="B47" s="13" t="s">
        <v>201</v>
      </c>
      <c r="C47" s="14">
        <v>607.1307836</v>
      </c>
      <c r="D47" s="6">
        <v>17.80861667</v>
      </c>
      <c r="E47" s="6" t="s">
        <v>32</v>
      </c>
      <c r="F47" s="6" t="s">
        <v>202</v>
      </c>
      <c r="G47" s="6">
        <v>38.5</v>
      </c>
      <c r="H47" s="6">
        <v>0.286</v>
      </c>
      <c r="I47" s="6">
        <v>0.534823073</v>
      </c>
      <c r="J47" s="6" t="s">
        <v>203</v>
      </c>
      <c r="K47" s="6">
        <v>135660.7286</v>
      </c>
      <c r="L47" s="6" t="s">
        <v>204</v>
      </c>
      <c r="M47" s="6" t="s">
        <v>20</v>
      </c>
      <c r="N47" s="6"/>
    </row>
    <row r="48" s="8" customFormat="1" ht="41.65" spans="1:14">
      <c r="A48" s="13">
        <v>46</v>
      </c>
      <c r="B48" s="13" t="s">
        <v>205</v>
      </c>
      <c r="C48" s="14">
        <v>755.2044047</v>
      </c>
      <c r="D48" s="6">
        <v>18.0506</v>
      </c>
      <c r="E48" s="6" t="s">
        <v>32</v>
      </c>
      <c r="F48" s="6" t="s">
        <v>206</v>
      </c>
      <c r="G48" s="6">
        <v>38.6</v>
      </c>
      <c r="H48" s="6">
        <v>0.113</v>
      </c>
      <c r="I48" s="6">
        <v>0.512348136</v>
      </c>
      <c r="J48" s="6" t="s">
        <v>207</v>
      </c>
      <c r="K48" s="6">
        <v>152441.9768</v>
      </c>
      <c r="L48" s="6" t="s">
        <v>208</v>
      </c>
      <c r="M48" s="6" t="s">
        <v>25</v>
      </c>
      <c r="N48" s="6"/>
    </row>
    <row r="49" s="8" customFormat="1" ht="69.4" spans="1:14">
      <c r="A49" s="13">
        <v>47</v>
      </c>
      <c r="B49" s="13" t="s">
        <v>209</v>
      </c>
      <c r="C49" s="14">
        <v>515.1189679</v>
      </c>
      <c r="D49" s="6">
        <v>18.19885</v>
      </c>
      <c r="E49" s="6" t="s">
        <v>32</v>
      </c>
      <c r="F49" s="6" t="s">
        <v>175</v>
      </c>
      <c r="G49" s="6">
        <v>49.8</v>
      </c>
      <c r="H49" s="6">
        <v>51.3</v>
      </c>
      <c r="I49" s="6">
        <v>-1.030498271</v>
      </c>
      <c r="J49" s="6" t="s">
        <v>210</v>
      </c>
      <c r="K49" s="6">
        <v>3058833.832</v>
      </c>
      <c r="L49" s="6" t="s">
        <v>211</v>
      </c>
      <c r="M49" s="6" t="s">
        <v>134</v>
      </c>
      <c r="N49" s="6"/>
    </row>
    <row r="50" s="8" customFormat="1" ht="27.75" spans="1:14">
      <c r="A50" s="13">
        <v>48</v>
      </c>
      <c r="B50" s="13" t="s">
        <v>212</v>
      </c>
      <c r="C50" s="14">
        <v>393.1190781</v>
      </c>
      <c r="D50" s="6">
        <v>18.19885</v>
      </c>
      <c r="E50" s="6" t="s">
        <v>32</v>
      </c>
      <c r="F50" s="6" t="s">
        <v>213</v>
      </c>
      <c r="G50" s="6">
        <v>49.4</v>
      </c>
      <c r="H50" s="6">
        <v>51.3</v>
      </c>
      <c r="I50" s="6">
        <v>-0.070329274</v>
      </c>
      <c r="J50" s="6" t="s">
        <v>214</v>
      </c>
      <c r="K50" s="6">
        <v>193536.6858</v>
      </c>
      <c r="L50" s="6" t="s">
        <v>215</v>
      </c>
      <c r="M50" s="6" t="s">
        <v>20</v>
      </c>
      <c r="N50" s="6"/>
    </row>
    <row r="51" s="8" customFormat="1" ht="69.4" spans="1:14">
      <c r="A51" s="13">
        <v>49</v>
      </c>
      <c r="B51" s="13" t="s">
        <v>216</v>
      </c>
      <c r="C51" s="14">
        <v>359.0770682</v>
      </c>
      <c r="D51" s="6">
        <v>18.25846667</v>
      </c>
      <c r="E51" s="6" t="s">
        <v>64</v>
      </c>
      <c r="F51" s="6" t="s">
        <v>217</v>
      </c>
      <c r="G51" s="6">
        <v>68.3</v>
      </c>
      <c r="H51" s="6">
        <v>86.6</v>
      </c>
      <c r="I51" s="6">
        <v>-0.480027994</v>
      </c>
      <c r="J51" s="6" t="s">
        <v>218</v>
      </c>
      <c r="K51" s="6">
        <v>4805778.86</v>
      </c>
      <c r="L51" s="6" t="s">
        <v>219</v>
      </c>
      <c r="M51" s="6" t="s">
        <v>154</v>
      </c>
      <c r="N51" s="6" t="s">
        <v>14</v>
      </c>
    </row>
    <row r="52" s="8" customFormat="1" ht="27.75" spans="1:14">
      <c r="A52" s="13">
        <v>50</v>
      </c>
      <c r="B52" s="13" t="s">
        <v>220</v>
      </c>
      <c r="C52" s="14">
        <v>593.151102</v>
      </c>
      <c r="D52" s="6">
        <v>18.28901667</v>
      </c>
      <c r="E52" s="6" t="s">
        <v>32</v>
      </c>
      <c r="F52" s="6" t="s">
        <v>221</v>
      </c>
      <c r="G52" s="6">
        <v>52</v>
      </c>
      <c r="H52" s="6">
        <v>61.7</v>
      </c>
      <c r="I52" s="6">
        <v>-0.154527887</v>
      </c>
      <c r="J52" s="6" t="s">
        <v>222</v>
      </c>
      <c r="K52" s="6">
        <v>4035432.028</v>
      </c>
      <c r="L52" s="6" t="s">
        <v>223</v>
      </c>
      <c r="M52" s="6" t="s">
        <v>25</v>
      </c>
      <c r="N52" s="6"/>
    </row>
    <row r="53" s="8" customFormat="1" ht="69.4" spans="1:14">
      <c r="A53" s="13">
        <v>51</v>
      </c>
      <c r="B53" s="13" t="s">
        <v>224</v>
      </c>
      <c r="C53" s="14">
        <v>477.1035581</v>
      </c>
      <c r="D53" s="6">
        <v>18.43786667</v>
      </c>
      <c r="E53" s="6" t="s">
        <v>47</v>
      </c>
      <c r="F53" s="6" t="s">
        <v>225</v>
      </c>
      <c r="G53" s="6">
        <v>46.3</v>
      </c>
      <c r="H53" s="6">
        <v>36.7</v>
      </c>
      <c r="I53" s="6">
        <v>-0.67495508</v>
      </c>
      <c r="J53" s="6" t="s">
        <v>226</v>
      </c>
      <c r="K53" s="6">
        <v>118786.7421</v>
      </c>
      <c r="L53" s="6" t="s">
        <v>227</v>
      </c>
      <c r="M53" s="6" t="s">
        <v>228</v>
      </c>
      <c r="N53" s="6"/>
    </row>
    <row r="54" s="8" customFormat="1" ht="41.65" spans="1:14">
      <c r="A54" s="13">
        <v>52</v>
      </c>
      <c r="B54" s="13" t="s">
        <v>229</v>
      </c>
      <c r="C54" s="14">
        <v>525.3064334</v>
      </c>
      <c r="D54" s="6">
        <v>18.49826667</v>
      </c>
      <c r="E54" s="6" t="s">
        <v>16</v>
      </c>
      <c r="F54" s="6" t="s">
        <v>230</v>
      </c>
      <c r="G54" s="6">
        <v>45.9</v>
      </c>
      <c r="H54" s="6">
        <v>32.6</v>
      </c>
      <c r="I54" s="6">
        <v>-0.98517941</v>
      </c>
      <c r="J54" s="6" t="s">
        <v>231</v>
      </c>
      <c r="K54" s="6">
        <v>5177211.037</v>
      </c>
      <c r="L54" s="6" t="s">
        <v>232</v>
      </c>
      <c r="M54" s="6" t="s">
        <v>233</v>
      </c>
      <c r="N54" s="6"/>
    </row>
    <row r="55" s="8" customFormat="1" ht="27.75" spans="1:14">
      <c r="A55" s="13">
        <v>53</v>
      </c>
      <c r="B55" s="13" t="s">
        <v>234</v>
      </c>
      <c r="C55" s="14">
        <v>541.3013112</v>
      </c>
      <c r="D55" s="6">
        <v>18.49826667</v>
      </c>
      <c r="E55" s="6" t="s">
        <v>47</v>
      </c>
      <c r="F55" s="6" t="s">
        <v>235</v>
      </c>
      <c r="G55" s="6">
        <v>50.4</v>
      </c>
      <c r="H55" s="6">
        <v>74.9</v>
      </c>
      <c r="I55" s="6">
        <v>-1.027694528</v>
      </c>
      <c r="J55" s="6" t="s">
        <v>236</v>
      </c>
      <c r="K55" s="6">
        <v>426151.336</v>
      </c>
      <c r="L55" s="6" t="s">
        <v>237</v>
      </c>
      <c r="M55" s="6" t="s">
        <v>233</v>
      </c>
      <c r="N55" s="6"/>
    </row>
    <row r="56" s="8" customFormat="1" ht="69.4" spans="1:14">
      <c r="A56" s="13">
        <v>54</v>
      </c>
      <c r="B56" s="13" t="s">
        <v>238</v>
      </c>
      <c r="C56" s="14">
        <v>717.1460098</v>
      </c>
      <c r="D56" s="6">
        <v>18.86213333</v>
      </c>
      <c r="E56" s="6" t="s">
        <v>64</v>
      </c>
      <c r="F56" s="6" t="s">
        <v>239</v>
      </c>
      <c r="G56" s="6">
        <v>54.5</v>
      </c>
      <c r="H56" s="6">
        <v>0</v>
      </c>
      <c r="I56" s="6">
        <v>-0.137318138</v>
      </c>
      <c r="J56" s="6" t="s">
        <v>240</v>
      </c>
      <c r="K56" s="6">
        <v>72129436.22</v>
      </c>
      <c r="L56" s="6" t="s">
        <v>241</v>
      </c>
      <c r="M56" s="6" t="s">
        <v>154</v>
      </c>
      <c r="N56" s="6" t="s">
        <v>14</v>
      </c>
    </row>
    <row r="57" s="8" customFormat="1" ht="41.65" spans="1:14">
      <c r="A57" s="13">
        <v>55</v>
      </c>
      <c r="B57" s="13" t="s">
        <v>242</v>
      </c>
      <c r="C57" s="14">
        <v>475.1240536</v>
      </c>
      <c r="D57" s="6">
        <v>18.92338333</v>
      </c>
      <c r="E57" s="6" t="s">
        <v>47</v>
      </c>
      <c r="F57" s="6" t="s">
        <v>243</v>
      </c>
      <c r="G57" s="6">
        <v>52.7</v>
      </c>
      <c r="H57" s="6">
        <v>66.3</v>
      </c>
      <c r="I57" s="6">
        <v>-1.235778493</v>
      </c>
      <c r="J57" s="6" t="s">
        <v>244</v>
      </c>
      <c r="K57" s="6">
        <v>878457.1194</v>
      </c>
      <c r="L57" s="6" t="s">
        <v>245</v>
      </c>
      <c r="M57" s="6" t="s">
        <v>40</v>
      </c>
      <c r="N57" s="6"/>
    </row>
    <row r="58" s="8" customFormat="1" ht="69.4" spans="1:14">
      <c r="A58" s="13">
        <v>56</v>
      </c>
      <c r="B58" s="13" t="s">
        <v>246</v>
      </c>
      <c r="C58" s="14">
        <v>613.155792</v>
      </c>
      <c r="D58" s="6">
        <v>19.10261667</v>
      </c>
      <c r="E58" s="6" t="s">
        <v>32</v>
      </c>
      <c r="F58" s="6" t="s">
        <v>247</v>
      </c>
      <c r="G58" s="6">
        <v>48.6</v>
      </c>
      <c r="H58" s="6">
        <v>45</v>
      </c>
      <c r="I58" s="6">
        <v>-0.793220344</v>
      </c>
      <c r="J58" s="6" t="s">
        <v>248</v>
      </c>
      <c r="K58" s="6">
        <v>2167046.904</v>
      </c>
      <c r="L58" s="6" t="s">
        <v>249</v>
      </c>
      <c r="M58" s="6" t="s">
        <v>25</v>
      </c>
      <c r="N58" s="6"/>
    </row>
    <row r="59" s="8" customFormat="1" ht="152.65" spans="1:14">
      <c r="A59" s="13">
        <v>57</v>
      </c>
      <c r="B59" s="13" t="s">
        <v>250</v>
      </c>
      <c r="C59" s="14">
        <v>901.2625393</v>
      </c>
      <c r="D59" s="6">
        <v>19.13206667</v>
      </c>
      <c r="E59" s="6" t="s">
        <v>32</v>
      </c>
      <c r="F59" s="6" t="s">
        <v>251</v>
      </c>
      <c r="G59" s="6">
        <v>57.9</v>
      </c>
      <c r="H59" s="6">
        <v>90.7</v>
      </c>
      <c r="I59" s="6">
        <v>0.679737982</v>
      </c>
      <c r="J59" s="6" t="s">
        <v>252</v>
      </c>
      <c r="K59" s="6">
        <v>8884673.526</v>
      </c>
      <c r="L59" s="6" t="s">
        <v>253</v>
      </c>
      <c r="M59" s="6" t="s">
        <v>20</v>
      </c>
      <c r="N59" s="6"/>
    </row>
    <row r="60" s="8" customFormat="1" ht="41.65" spans="1:14">
      <c r="A60" s="13">
        <v>58</v>
      </c>
      <c r="B60" s="13" t="s">
        <v>254</v>
      </c>
      <c r="C60" s="14">
        <v>255.0656803</v>
      </c>
      <c r="D60" s="6">
        <v>19.16225</v>
      </c>
      <c r="E60" s="6" t="s">
        <v>32</v>
      </c>
      <c r="F60" s="6" t="s">
        <v>255</v>
      </c>
      <c r="G60" s="6">
        <v>45.6</v>
      </c>
      <c r="H60" s="6">
        <v>33</v>
      </c>
      <c r="I60" s="6">
        <v>-2.35135608</v>
      </c>
      <c r="J60" s="6" t="s">
        <v>256</v>
      </c>
      <c r="K60" s="6">
        <v>160211.6168</v>
      </c>
      <c r="L60" s="6" t="s">
        <v>257</v>
      </c>
      <c r="M60" s="6" t="s">
        <v>40</v>
      </c>
      <c r="N60" s="6"/>
    </row>
    <row r="61" s="8" customFormat="1" ht="69.4" spans="1:14">
      <c r="A61" s="13">
        <v>59</v>
      </c>
      <c r="B61" s="13" t="s">
        <v>258</v>
      </c>
      <c r="C61" s="14">
        <v>909.2099138</v>
      </c>
      <c r="D61" s="6">
        <v>19.19236667</v>
      </c>
      <c r="E61" s="6" t="s">
        <v>32</v>
      </c>
      <c r="F61" s="6" t="s">
        <v>259</v>
      </c>
      <c r="G61" s="6">
        <v>43.2</v>
      </c>
      <c r="H61" s="6">
        <v>30</v>
      </c>
      <c r="I61" s="6">
        <v>0.45843785</v>
      </c>
      <c r="J61" s="6" t="s">
        <v>260</v>
      </c>
      <c r="K61" s="6">
        <v>138716.7811</v>
      </c>
      <c r="L61" s="6" t="s">
        <v>261</v>
      </c>
      <c r="M61" s="6" t="s">
        <v>25</v>
      </c>
      <c r="N61" s="6"/>
    </row>
    <row r="62" s="8" customFormat="1" ht="69.4" spans="1:14">
      <c r="A62" s="13">
        <v>60</v>
      </c>
      <c r="B62" s="13" t="s">
        <v>262</v>
      </c>
      <c r="C62" s="14">
        <v>447.0929576</v>
      </c>
      <c r="D62" s="6">
        <v>19.2219</v>
      </c>
      <c r="E62" s="6" t="s">
        <v>64</v>
      </c>
      <c r="F62" s="6" t="s">
        <v>171</v>
      </c>
      <c r="G62" s="6">
        <v>45</v>
      </c>
      <c r="H62" s="6">
        <v>26.7</v>
      </c>
      <c r="I62" s="6">
        <v>-0.730724107</v>
      </c>
      <c r="J62" s="6" t="s">
        <v>263</v>
      </c>
      <c r="K62" s="6">
        <v>13648681.61</v>
      </c>
      <c r="L62" s="6" t="s">
        <v>264</v>
      </c>
      <c r="M62" s="6" t="s">
        <v>25</v>
      </c>
      <c r="N62" s="6"/>
    </row>
    <row r="63" s="8" customFormat="1" ht="69.4" spans="1:14">
      <c r="A63" s="13">
        <v>61</v>
      </c>
      <c r="B63" s="13" t="s">
        <v>265</v>
      </c>
      <c r="C63" s="14">
        <v>477.1035213</v>
      </c>
      <c r="D63" s="6">
        <v>19.28096667</v>
      </c>
      <c r="E63" s="6" t="s">
        <v>32</v>
      </c>
      <c r="F63" s="6" t="s">
        <v>266</v>
      </c>
      <c r="G63" s="6">
        <v>44.8</v>
      </c>
      <c r="H63" s="6">
        <v>30.6</v>
      </c>
      <c r="I63" s="6">
        <v>-0.686928834</v>
      </c>
      <c r="J63" s="6" t="s">
        <v>267</v>
      </c>
      <c r="K63" s="6">
        <v>526052.674</v>
      </c>
      <c r="L63" s="6" t="s">
        <v>268</v>
      </c>
      <c r="M63" s="6" t="s">
        <v>134</v>
      </c>
      <c r="N63" s="6"/>
    </row>
    <row r="64" s="8" customFormat="1" ht="27.75" spans="1:14">
      <c r="A64" s="13">
        <v>62</v>
      </c>
      <c r="B64" s="13" t="s">
        <v>269</v>
      </c>
      <c r="C64" s="14">
        <v>757.2201751</v>
      </c>
      <c r="D64" s="6">
        <v>19.46153333</v>
      </c>
      <c r="E64" s="6" t="s">
        <v>32</v>
      </c>
      <c r="F64" s="6" t="s">
        <v>270</v>
      </c>
      <c r="G64" s="6">
        <v>49.5</v>
      </c>
      <c r="H64" s="6">
        <v>49.6</v>
      </c>
      <c r="I64" s="6">
        <v>0.669686136</v>
      </c>
      <c r="J64" s="6" t="s">
        <v>271</v>
      </c>
      <c r="K64" s="6">
        <v>1526750.025</v>
      </c>
      <c r="L64" s="6" t="s">
        <v>272</v>
      </c>
      <c r="M64" s="6" t="s">
        <v>20</v>
      </c>
      <c r="N64" s="6"/>
    </row>
    <row r="65" s="8" customFormat="1" ht="69.4" spans="1:14">
      <c r="A65" s="13">
        <v>63</v>
      </c>
      <c r="B65" s="13" t="s">
        <v>273</v>
      </c>
      <c r="C65" s="14">
        <v>342.1344355</v>
      </c>
      <c r="D65" s="6">
        <v>19.64263333</v>
      </c>
      <c r="E65" s="6" t="s">
        <v>32</v>
      </c>
      <c r="F65" s="6" t="s">
        <v>274</v>
      </c>
      <c r="G65" s="6">
        <v>48.8</v>
      </c>
      <c r="H65" s="6">
        <v>48.6</v>
      </c>
      <c r="I65" s="6">
        <v>-0.76004053</v>
      </c>
      <c r="J65" s="6" t="s">
        <v>275</v>
      </c>
      <c r="K65" s="6">
        <v>151275.3077</v>
      </c>
      <c r="L65" s="6" t="s">
        <v>276</v>
      </c>
      <c r="M65" s="6" t="s">
        <v>233</v>
      </c>
      <c r="N65" s="6"/>
    </row>
    <row r="66" s="8" customFormat="1" ht="124.9" spans="1:14">
      <c r="A66" s="13">
        <v>64</v>
      </c>
      <c r="B66" s="13" t="s">
        <v>277</v>
      </c>
      <c r="C66" s="14">
        <v>739.2095104</v>
      </c>
      <c r="D66" s="6">
        <v>19.70233333</v>
      </c>
      <c r="E66" s="6" t="s">
        <v>32</v>
      </c>
      <c r="F66" s="6" t="s">
        <v>278</v>
      </c>
      <c r="G66" s="6">
        <v>55.8</v>
      </c>
      <c r="H66" s="6">
        <v>84.5</v>
      </c>
      <c r="I66" s="6">
        <v>0.55094173</v>
      </c>
      <c r="J66" s="6" t="s">
        <v>279</v>
      </c>
      <c r="K66" s="6">
        <v>991410.7487</v>
      </c>
      <c r="L66" s="6" t="s">
        <v>280</v>
      </c>
      <c r="M66" s="6" t="s">
        <v>20</v>
      </c>
      <c r="N66" s="6"/>
    </row>
    <row r="67" s="8" customFormat="1" ht="55.5" spans="1:14">
      <c r="A67" s="13">
        <v>65</v>
      </c>
      <c r="B67" s="13" t="s">
        <v>281</v>
      </c>
      <c r="C67" s="14">
        <v>445.0771857</v>
      </c>
      <c r="D67" s="6">
        <v>19.78435</v>
      </c>
      <c r="E67" s="6" t="s">
        <v>32</v>
      </c>
      <c r="F67" s="6" t="s">
        <v>282</v>
      </c>
      <c r="G67" s="6">
        <v>78.1</v>
      </c>
      <c r="H67" s="6">
        <v>99.4</v>
      </c>
      <c r="I67" s="6">
        <v>-1.007196041</v>
      </c>
      <c r="J67" s="6" t="s">
        <v>283</v>
      </c>
      <c r="K67" s="6">
        <v>37529494.87</v>
      </c>
      <c r="L67" s="6" t="s">
        <v>284</v>
      </c>
      <c r="M67" s="6" t="s">
        <v>45</v>
      </c>
      <c r="N67" s="6" t="s">
        <v>14</v>
      </c>
    </row>
    <row r="68" s="8" customFormat="1" ht="27.75" spans="1:14">
      <c r="A68" s="13">
        <v>66</v>
      </c>
      <c r="B68" s="13" t="s">
        <v>285</v>
      </c>
      <c r="C68" s="14">
        <v>431.098023</v>
      </c>
      <c r="D68" s="6">
        <v>19.84515</v>
      </c>
      <c r="E68" s="6" t="s">
        <v>32</v>
      </c>
      <c r="F68" s="6" t="s">
        <v>225</v>
      </c>
      <c r="G68" s="6">
        <v>49.6</v>
      </c>
      <c r="H68" s="6">
        <v>51.3</v>
      </c>
      <c r="I68" s="6">
        <v>-0.803995773</v>
      </c>
      <c r="J68" s="6" t="s">
        <v>286</v>
      </c>
      <c r="K68" s="6">
        <v>580065.5737</v>
      </c>
      <c r="L68" s="6" t="s">
        <v>287</v>
      </c>
      <c r="M68" s="6" t="s">
        <v>20</v>
      </c>
      <c r="N68" s="6"/>
    </row>
    <row r="69" s="8" customFormat="1" ht="27.75" spans="1:14">
      <c r="A69" s="13">
        <v>67</v>
      </c>
      <c r="B69" s="13" t="s">
        <v>288</v>
      </c>
      <c r="C69" s="14">
        <v>595.1666135</v>
      </c>
      <c r="D69" s="6">
        <v>19.84515</v>
      </c>
      <c r="E69" s="6" t="s">
        <v>32</v>
      </c>
      <c r="F69" s="6" t="s">
        <v>289</v>
      </c>
      <c r="G69" s="6">
        <v>46.8</v>
      </c>
      <c r="H69" s="6">
        <v>35.6</v>
      </c>
      <c r="I69" s="6">
        <v>-0.386502768</v>
      </c>
      <c r="J69" s="6" t="s">
        <v>290</v>
      </c>
      <c r="K69" s="6">
        <v>2127640.618</v>
      </c>
      <c r="L69" s="6" t="s">
        <v>291</v>
      </c>
      <c r="M69" s="6" t="s">
        <v>20</v>
      </c>
      <c r="N69" s="6"/>
    </row>
    <row r="70" s="8" customFormat="1" ht="69.4" spans="1:14">
      <c r="A70" s="13">
        <v>68</v>
      </c>
      <c r="B70" s="13" t="s">
        <v>292</v>
      </c>
      <c r="C70" s="14">
        <v>415.1035692</v>
      </c>
      <c r="D70" s="6">
        <v>20.02528333</v>
      </c>
      <c r="E70" s="6" t="s">
        <v>32</v>
      </c>
      <c r="F70" s="6" t="s">
        <v>293</v>
      </c>
      <c r="G70" s="6">
        <v>54.1</v>
      </c>
      <c r="H70" s="6">
        <v>74.6</v>
      </c>
      <c r="I70" s="6">
        <v>0.272448349</v>
      </c>
      <c r="J70" s="6" t="s">
        <v>294</v>
      </c>
      <c r="K70" s="6">
        <v>632452.0463</v>
      </c>
      <c r="L70" s="6" t="s">
        <v>295</v>
      </c>
      <c r="M70" s="6" t="s">
        <v>45</v>
      </c>
      <c r="N70" s="6"/>
    </row>
    <row r="71" s="8" customFormat="1" ht="69.4" spans="1:14">
      <c r="A71" s="13">
        <v>69</v>
      </c>
      <c r="B71" s="13" t="s">
        <v>296</v>
      </c>
      <c r="C71" s="14">
        <v>551.1197021</v>
      </c>
      <c r="D71" s="6">
        <v>20.05551667</v>
      </c>
      <c r="E71" s="6" t="s">
        <v>32</v>
      </c>
      <c r="F71" s="6" t="s">
        <v>297</v>
      </c>
      <c r="G71" s="6">
        <v>44.8</v>
      </c>
      <c r="H71" s="6">
        <v>27.7</v>
      </c>
      <c r="I71" s="6">
        <v>0.36651213</v>
      </c>
      <c r="J71" s="6" t="s">
        <v>298</v>
      </c>
      <c r="K71" s="6">
        <v>187295.3523</v>
      </c>
      <c r="L71" s="6" t="s">
        <v>299</v>
      </c>
      <c r="M71" s="6" t="s">
        <v>154</v>
      </c>
      <c r="N71" s="6"/>
    </row>
    <row r="72" s="8" customFormat="1" ht="27.75" spans="1:14">
      <c r="A72" s="13">
        <v>70</v>
      </c>
      <c r="B72" s="13" t="s">
        <v>300</v>
      </c>
      <c r="C72" s="14">
        <v>577.1563149</v>
      </c>
      <c r="D72" s="6">
        <v>20.20841667</v>
      </c>
      <c r="E72" s="6" t="s">
        <v>32</v>
      </c>
      <c r="F72" s="6" t="s">
        <v>139</v>
      </c>
      <c r="G72" s="6">
        <v>50.1</v>
      </c>
      <c r="H72" s="6">
        <v>51.4</v>
      </c>
      <c r="I72" s="6">
        <v>0.061766907</v>
      </c>
      <c r="J72" s="6" t="s">
        <v>301</v>
      </c>
      <c r="K72" s="6">
        <v>2184494.195</v>
      </c>
      <c r="L72" s="6" t="s">
        <v>302</v>
      </c>
      <c r="M72" s="6" t="s">
        <v>134</v>
      </c>
      <c r="N72" s="6"/>
    </row>
    <row r="73" s="8" customFormat="1" ht="69.4" spans="1:14">
      <c r="A73" s="13">
        <v>71</v>
      </c>
      <c r="B73" s="13" t="s">
        <v>303</v>
      </c>
      <c r="C73" s="14">
        <v>493.1137507</v>
      </c>
      <c r="D73" s="6">
        <v>20.5394</v>
      </c>
      <c r="E73" s="6" t="s">
        <v>64</v>
      </c>
      <c r="F73" s="6" t="s">
        <v>304</v>
      </c>
      <c r="G73" s="6">
        <v>69.5</v>
      </c>
      <c r="H73" s="6">
        <v>82.4</v>
      </c>
      <c r="I73" s="6">
        <v>-0.545858544</v>
      </c>
      <c r="J73" s="6" t="s">
        <v>305</v>
      </c>
      <c r="K73" s="6">
        <v>11714621.73</v>
      </c>
      <c r="L73" s="6" t="s">
        <v>306</v>
      </c>
      <c r="M73" s="6" t="s">
        <v>154</v>
      </c>
      <c r="N73" s="6" t="s">
        <v>14</v>
      </c>
    </row>
    <row r="74" s="8" customFormat="1" ht="69.4" spans="1:14">
      <c r="A74" s="13">
        <v>72</v>
      </c>
      <c r="B74" s="13" t="s">
        <v>307</v>
      </c>
      <c r="C74" s="14">
        <v>301.0353265</v>
      </c>
      <c r="D74" s="6">
        <v>21.17253333</v>
      </c>
      <c r="E74" s="6" t="s">
        <v>32</v>
      </c>
      <c r="F74" s="6" t="s">
        <v>308</v>
      </c>
      <c r="G74" s="6">
        <v>53.3</v>
      </c>
      <c r="H74" s="6">
        <v>69.8</v>
      </c>
      <c r="I74" s="6">
        <v>-0.164659896</v>
      </c>
      <c r="J74" s="6" t="s">
        <v>309</v>
      </c>
      <c r="K74" s="6">
        <v>155660.5631</v>
      </c>
      <c r="L74" s="6" t="s">
        <v>310</v>
      </c>
      <c r="M74" s="6" t="s">
        <v>25</v>
      </c>
      <c r="N74" s="6"/>
    </row>
    <row r="75" s="8" customFormat="1" ht="69.4" spans="1:14">
      <c r="A75" s="13">
        <v>73</v>
      </c>
      <c r="B75" s="13" t="s">
        <v>311</v>
      </c>
      <c r="C75" s="14">
        <v>271.0610296</v>
      </c>
      <c r="D75" s="6">
        <v>21.26181667</v>
      </c>
      <c r="E75" s="6" t="s">
        <v>32</v>
      </c>
      <c r="F75" s="6" t="s">
        <v>312</v>
      </c>
      <c r="G75" s="6">
        <v>48.2</v>
      </c>
      <c r="H75" s="6">
        <v>45.1</v>
      </c>
      <c r="I75" s="6">
        <v>-0.615512929</v>
      </c>
      <c r="J75" s="6" t="s">
        <v>313</v>
      </c>
      <c r="K75" s="6">
        <v>126633.9361</v>
      </c>
      <c r="L75" s="6" t="s">
        <v>314</v>
      </c>
      <c r="M75" s="6" t="s">
        <v>134</v>
      </c>
      <c r="N75" s="6"/>
    </row>
    <row r="76" s="8" customFormat="1" ht="69.4" spans="1:14">
      <c r="A76" s="13">
        <v>74</v>
      </c>
      <c r="B76" s="13" t="s">
        <v>315</v>
      </c>
      <c r="C76" s="14">
        <v>461.1090203</v>
      </c>
      <c r="D76" s="6">
        <v>21.38056667</v>
      </c>
      <c r="E76" s="6" t="s">
        <v>32</v>
      </c>
      <c r="F76" s="6" t="s">
        <v>316</v>
      </c>
      <c r="G76" s="6">
        <v>44.9</v>
      </c>
      <c r="H76" s="6">
        <v>26.2</v>
      </c>
      <c r="I76" s="6">
        <v>0.184299665</v>
      </c>
      <c r="J76" s="6" t="s">
        <v>317</v>
      </c>
      <c r="K76" s="6">
        <v>2088183.036</v>
      </c>
      <c r="L76" s="6" t="s">
        <v>318</v>
      </c>
      <c r="M76" s="6" t="s">
        <v>134</v>
      </c>
      <c r="N76" s="6"/>
    </row>
    <row r="77" s="8" customFormat="1" ht="69.4" spans="1:14">
      <c r="A77" s="13">
        <v>75</v>
      </c>
      <c r="B77" s="13" t="s">
        <v>319</v>
      </c>
      <c r="C77" s="14">
        <v>651.2297237</v>
      </c>
      <c r="D77" s="6">
        <v>21.47001667</v>
      </c>
      <c r="E77" s="6" t="s">
        <v>320</v>
      </c>
      <c r="F77" s="6" t="s">
        <v>321</v>
      </c>
      <c r="G77" s="6">
        <v>49</v>
      </c>
      <c r="H77" s="6">
        <v>46.4</v>
      </c>
      <c r="I77" s="6">
        <v>0.428653386</v>
      </c>
      <c r="J77" s="6" t="s">
        <v>322</v>
      </c>
      <c r="K77" s="6">
        <v>3169218.757</v>
      </c>
      <c r="L77" s="6" t="s">
        <v>323</v>
      </c>
      <c r="M77" s="6" t="s">
        <v>45</v>
      </c>
      <c r="N77" s="6"/>
    </row>
    <row r="78" s="8" customFormat="1" ht="69.4" spans="1:14">
      <c r="A78" s="13">
        <v>76</v>
      </c>
      <c r="B78" s="13" t="s">
        <v>324</v>
      </c>
      <c r="C78" s="14">
        <v>491.0982725</v>
      </c>
      <c r="D78" s="6">
        <v>21.88971667</v>
      </c>
      <c r="E78" s="6" t="s">
        <v>32</v>
      </c>
      <c r="F78" s="6" t="s">
        <v>325</v>
      </c>
      <c r="G78" s="6">
        <v>49.9</v>
      </c>
      <c r="H78" s="6">
        <v>55.3</v>
      </c>
      <c r="I78" s="6">
        <v>-0.198945062</v>
      </c>
      <c r="J78" s="6" t="s">
        <v>326</v>
      </c>
      <c r="K78" s="6">
        <v>297457.0361</v>
      </c>
      <c r="L78" s="6" t="s">
        <v>327</v>
      </c>
      <c r="M78" s="6" t="s">
        <v>154</v>
      </c>
      <c r="N78" s="6"/>
    </row>
    <row r="79" s="8" customFormat="1" ht="27.75" spans="1:14">
      <c r="A79" s="13">
        <v>77</v>
      </c>
      <c r="B79" s="13" t="s">
        <v>328</v>
      </c>
      <c r="C79" s="14">
        <v>637.1776946</v>
      </c>
      <c r="D79" s="6">
        <v>21.88971667</v>
      </c>
      <c r="E79" s="6" t="s">
        <v>47</v>
      </c>
      <c r="F79" s="6" t="s">
        <v>329</v>
      </c>
      <c r="G79" s="6">
        <v>53.3</v>
      </c>
      <c r="H79" s="6">
        <v>0</v>
      </c>
      <c r="I79" s="6">
        <v>0.483091027</v>
      </c>
      <c r="J79" s="6" t="s">
        <v>330</v>
      </c>
      <c r="K79" s="6">
        <v>145270.2983</v>
      </c>
      <c r="L79" s="6" t="s">
        <v>331</v>
      </c>
      <c r="M79" s="6" t="s">
        <v>134</v>
      </c>
      <c r="N79" s="6" t="s">
        <v>14</v>
      </c>
    </row>
    <row r="80" s="8" customFormat="1" ht="41.65" spans="1:14">
      <c r="A80" s="13">
        <v>78</v>
      </c>
      <c r="B80" s="13" t="s">
        <v>332</v>
      </c>
      <c r="C80" s="14">
        <v>285.0401732</v>
      </c>
      <c r="D80" s="6">
        <v>22.04161667</v>
      </c>
      <c r="E80" s="6" t="s">
        <v>32</v>
      </c>
      <c r="F80" s="6" t="s">
        <v>333</v>
      </c>
      <c r="G80" s="6">
        <v>60.2</v>
      </c>
      <c r="H80" s="6">
        <v>56.8</v>
      </c>
      <c r="I80" s="6">
        <v>-1.008201067</v>
      </c>
      <c r="J80" s="6" t="s">
        <v>334</v>
      </c>
      <c r="K80" s="6">
        <v>199832.2888</v>
      </c>
      <c r="L80" s="6" t="s">
        <v>335</v>
      </c>
      <c r="M80" s="6" t="s">
        <v>134</v>
      </c>
      <c r="N80" s="6" t="s">
        <v>14</v>
      </c>
    </row>
    <row r="81" s="8" customFormat="1" ht="69.4" spans="1:14">
      <c r="A81" s="13">
        <v>79</v>
      </c>
      <c r="B81" s="13" t="s">
        <v>336</v>
      </c>
      <c r="C81" s="14">
        <v>459.0931015</v>
      </c>
      <c r="D81" s="6">
        <v>22.10051667</v>
      </c>
      <c r="E81" s="6" t="s">
        <v>32</v>
      </c>
      <c r="F81" s="6" t="s">
        <v>337</v>
      </c>
      <c r="G81" s="6">
        <v>71.1</v>
      </c>
      <c r="H81" s="6">
        <v>96.9</v>
      </c>
      <c r="I81" s="6">
        <v>-0.398861686</v>
      </c>
      <c r="J81" s="6" t="s">
        <v>338</v>
      </c>
      <c r="K81" s="6">
        <v>40863911.41</v>
      </c>
      <c r="L81" s="6" t="s">
        <v>339</v>
      </c>
      <c r="M81" s="6" t="s">
        <v>45</v>
      </c>
      <c r="N81" s="6" t="s">
        <v>14</v>
      </c>
    </row>
    <row r="82" s="8" customFormat="1" ht="69.4" spans="1:14">
      <c r="A82" s="13">
        <v>80</v>
      </c>
      <c r="B82" s="13" t="s">
        <v>340</v>
      </c>
      <c r="C82" s="14">
        <v>357.1553362</v>
      </c>
      <c r="D82" s="6">
        <v>22.18703333</v>
      </c>
      <c r="E82" s="6" t="s">
        <v>47</v>
      </c>
      <c r="F82" s="6" t="s">
        <v>341</v>
      </c>
      <c r="G82" s="6">
        <v>40</v>
      </c>
      <c r="H82" s="6">
        <v>3.15</v>
      </c>
      <c r="I82" s="6">
        <v>-0.496908907</v>
      </c>
      <c r="J82" s="6" t="s">
        <v>342</v>
      </c>
      <c r="K82" s="6">
        <v>860467.3635</v>
      </c>
      <c r="L82" s="6" t="s">
        <v>343</v>
      </c>
      <c r="M82" s="6" t="s">
        <v>25</v>
      </c>
      <c r="N82" s="6"/>
    </row>
    <row r="83" s="8" customFormat="1" ht="55.5" spans="1:14">
      <c r="A83" s="13">
        <v>81</v>
      </c>
      <c r="B83" s="13" t="s">
        <v>344</v>
      </c>
      <c r="C83" s="14">
        <v>582.2609783</v>
      </c>
      <c r="D83" s="6">
        <v>22.3969</v>
      </c>
      <c r="E83" s="6" t="s">
        <v>16</v>
      </c>
      <c r="F83" s="6" t="s">
        <v>345</v>
      </c>
      <c r="G83" s="6">
        <v>49.8</v>
      </c>
      <c r="H83" s="6">
        <v>51</v>
      </c>
      <c r="I83" s="6">
        <v>0.03227122</v>
      </c>
      <c r="J83" s="6" t="s">
        <v>346</v>
      </c>
      <c r="K83" s="6">
        <v>1302787.899</v>
      </c>
      <c r="L83" s="6" t="s">
        <v>347</v>
      </c>
      <c r="M83" s="6" t="s">
        <v>25</v>
      </c>
      <c r="N83" s="6"/>
    </row>
    <row r="84" s="8" customFormat="1" ht="69.4" spans="1:14">
      <c r="A84" s="13">
        <v>82</v>
      </c>
      <c r="B84" s="13" t="s">
        <v>348</v>
      </c>
      <c r="C84" s="14">
        <v>329.0665892</v>
      </c>
      <c r="D84" s="6">
        <v>22.45601667</v>
      </c>
      <c r="E84" s="6" t="s">
        <v>32</v>
      </c>
      <c r="F84" s="6" t="s">
        <v>349</v>
      </c>
      <c r="G84" s="6">
        <v>45.2</v>
      </c>
      <c r="H84" s="6">
        <v>29.5</v>
      </c>
      <c r="I84" s="6">
        <v>-0.264134982</v>
      </c>
      <c r="J84" s="6" t="s">
        <v>350</v>
      </c>
      <c r="K84" s="6">
        <v>339660.364</v>
      </c>
      <c r="L84" s="6" t="s">
        <v>351</v>
      </c>
      <c r="M84" s="6" t="s">
        <v>154</v>
      </c>
      <c r="N84" s="6"/>
    </row>
    <row r="85" s="8" customFormat="1" ht="69.4" spans="1:14">
      <c r="A85" s="13">
        <v>83</v>
      </c>
      <c r="B85" s="13" t="s">
        <v>352</v>
      </c>
      <c r="C85" s="14">
        <v>271.0612353</v>
      </c>
      <c r="D85" s="6">
        <v>22.75835</v>
      </c>
      <c r="E85" s="6" t="s">
        <v>32</v>
      </c>
      <c r="F85" s="6" t="s">
        <v>312</v>
      </c>
      <c r="G85" s="6">
        <v>51.6</v>
      </c>
      <c r="H85" s="6">
        <v>60.6</v>
      </c>
      <c r="I85" s="6">
        <v>0.140534272</v>
      </c>
      <c r="J85" s="6" t="s">
        <v>353</v>
      </c>
      <c r="K85" s="6">
        <v>232516.5752</v>
      </c>
      <c r="L85" s="6" t="s">
        <v>354</v>
      </c>
      <c r="M85" s="6" t="s">
        <v>45</v>
      </c>
      <c r="N85" s="6"/>
    </row>
    <row r="86" s="8" customFormat="1" ht="27.75" spans="1:14">
      <c r="A86" s="13">
        <v>84</v>
      </c>
      <c r="B86" s="13" t="s">
        <v>355</v>
      </c>
      <c r="C86" s="14">
        <v>431.0981618</v>
      </c>
      <c r="D86" s="6">
        <v>22.94148333</v>
      </c>
      <c r="E86" s="6" t="s">
        <v>32</v>
      </c>
      <c r="F86" s="6" t="s">
        <v>225</v>
      </c>
      <c r="G86" s="6">
        <v>49.2</v>
      </c>
      <c r="H86" s="6">
        <v>51.8</v>
      </c>
      <c r="I86" s="6">
        <v>-0.48276987</v>
      </c>
      <c r="J86" s="6" t="s">
        <v>356</v>
      </c>
      <c r="K86" s="6">
        <v>147591.2857</v>
      </c>
      <c r="L86" s="6" t="s">
        <v>357</v>
      </c>
      <c r="M86" s="6" t="s">
        <v>40</v>
      </c>
      <c r="N86" s="6"/>
    </row>
    <row r="87" s="8" customFormat="1" ht="27.75" spans="1:14">
      <c r="A87" s="13">
        <v>85</v>
      </c>
      <c r="B87" s="13" t="s">
        <v>358</v>
      </c>
      <c r="C87" s="14">
        <v>607.1673209</v>
      </c>
      <c r="D87" s="6">
        <v>22.94148333</v>
      </c>
      <c r="E87" s="6" t="s">
        <v>32</v>
      </c>
      <c r="F87" s="6" t="s">
        <v>359</v>
      </c>
      <c r="G87" s="6">
        <v>47.3</v>
      </c>
      <c r="H87" s="6">
        <v>38.2</v>
      </c>
      <c r="I87" s="6">
        <v>0.784254658</v>
      </c>
      <c r="J87" s="6" t="s">
        <v>360</v>
      </c>
      <c r="K87" s="6">
        <v>1046970.414</v>
      </c>
      <c r="L87" s="6" t="s">
        <v>361</v>
      </c>
      <c r="M87" s="6" t="s">
        <v>134</v>
      </c>
      <c r="N87" s="6"/>
    </row>
    <row r="88" s="8" customFormat="1" ht="41.65" spans="1:14">
      <c r="A88" s="13">
        <v>86</v>
      </c>
      <c r="B88" s="13" t="s">
        <v>362</v>
      </c>
      <c r="C88" s="14">
        <v>285.0402183</v>
      </c>
      <c r="D88" s="6">
        <v>23.21316667</v>
      </c>
      <c r="E88" s="6" t="s">
        <v>32</v>
      </c>
      <c r="F88" s="6" t="s">
        <v>333</v>
      </c>
      <c r="G88" s="6">
        <v>56.1</v>
      </c>
      <c r="H88" s="6">
        <v>54.3</v>
      </c>
      <c r="I88" s="6">
        <v>-0.850464384</v>
      </c>
      <c r="J88" s="6" t="s">
        <v>363</v>
      </c>
      <c r="K88" s="6">
        <v>762726.5909</v>
      </c>
      <c r="L88" s="6" t="s">
        <v>364</v>
      </c>
      <c r="M88" s="6" t="s">
        <v>25</v>
      </c>
      <c r="N88" s="6" t="s">
        <v>14</v>
      </c>
    </row>
    <row r="89" s="8" customFormat="1" ht="41.65" spans="1:14">
      <c r="A89" s="13">
        <v>87</v>
      </c>
      <c r="B89" s="13" t="s">
        <v>365</v>
      </c>
      <c r="C89" s="14">
        <v>269.0452861</v>
      </c>
      <c r="D89" s="6">
        <v>23.33328333</v>
      </c>
      <c r="E89" s="6" t="s">
        <v>32</v>
      </c>
      <c r="F89" s="6" t="s">
        <v>366</v>
      </c>
      <c r="G89" s="6">
        <v>47.1</v>
      </c>
      <c r="H89" s="6">
        <v>38.8</v>
      </c>
      <c r="I89" s="6">
        <v>-0.9661043</v>
      </c>
      <c r="J89" s="6" t="s">
        <v>367</v>
      </c>
      <c r="K89" s="6">
        <v>4807169</v>
      </c>
      <c r="L89" s="6" t="s">
        <v>368</v>
      </c>
      <c r="M89" s="6" t="s">
        <v>45</v>
      </c>
      <c r="N89" s="6"/>
    </row>
    <row r="90" s="8" customFormat="1" ht="69.4" spans="1:14">
      <c r="A90" s="13">
        <v>88</v>
      </c>
      <c r="B90" s="13" t="s">
        <v>369</v>
      </c>
      <c r="C90" s="14">
        <v>565.1562182</v>
      </c>
      <c r="D90" s="6">
        <v>23.54311667</v>
      </c>
      <c r="E90" s="6" t="s">
        <v>47</v>
      </c>
      <c r="F90" s="6" t="s">
        <v>370</v>
      </c>
      <c r="G90" s="6">
        <v>47.7</v>
      </c>
      <c r="H90" s="6">
        <v>39.2</v>
      </c>
      <c r="I90" s="6">
        <v>-0.11726672</v>
      </c>
      <c r="J90" s="6" t="s">
        <v>371</v>
      </c>
      <c r="K90" s="6">
        <v>2703394.794</v>
      </c>
      <c r="L90" s="6" t="s">
        <v>372</v>
      </c>
      <c r="M90" s="6" t="s">
        <v>20</v>
      </c>
      <c r="N90" s="6"/>
    </row>
    <row r="91" s="8" customFormat="1" ht="55.5" spans="1:14">
      <c r="A91" s="13">
        <v>89</v>
      </c>
      <c r="B91" s="13" t="s">
        <v>373</v>
      </c>
      <c r="C91" s="14">
        <v>327.0510393</v>
      </c>
      <c r="D91" s="6">
        <v>23.6634</v>
      </c>
      <c r="E91" s="6" t="s">
        <v>16</v>
      </c>
      <c r="F91" s="6" t="s">
        <v>374</v>
      </c>
      <c r="G91" s="6">
        <v>50.4</v>
      </c>
      <c r="H91" s="6">
        <v>55.1</v>
      </c>
      <c r="I91" s="6">
        <v>0.046015662</v>
      </c>
      <c r="J91" s="6" t="s">
        <v>375</v>
      </c>
      <c r="K91" s="6">
        <v>602537.5705</v>
      </c>
      <c r="L91" s="6" t="s">
        <v>376</v>
      </c>
      <c r="M91" s="6" t="s">
        <v>40</v>
      </c>
      <c r="N91" s="6"/>
    </row>
    <row r="92" s="8" customFormat="1" ht="41.65" spans="1:14">
      <c r="A92" s="13">
        <v>90</v>
      </c>
      <c r="B92" s="13" t="s">
        <v>377</v>
      </c>
      <c r="C92" s="14">
        <v>301.0349424</v>
      </c>
      <c r="D92" s="6">
        <v>23.93466667</v>
      </c>
      <c r="E92" s="6" t="s">
        <v>32</v>
      </c>
      <c r="F92" s="6" t="s">
        <v>308</v>
      </c>
      <c r="G92" s="6">
        <v>49.8</v>
      </c>
      <c r="H92" s="6">
        <v>52.1</v>
      </c>
      <c r="I92" s="6">
        <v>-1.436410419</v>
      </c>
      <c r="J92" s="6" t="s">
        <v>378</v>
      </c>
      <c r="K92" s="6">
        <v>298685.3741</v>
      </c>
      <c r="L92" s="6" t="s">
        <v>379</v>
      </c>
      <c r="M92" s="6" t="s">
        <v>380</v>
      </c>
      <c r="N92" s="6"/>
    </row>
    <row r="93" s="8" customFormat="1" ht="69.4" spans="1:14">
      <c r="A93" s="13">
        <v>91</v>
      </c>
      <c r="B93" s="13" t="s">
        <v>381</v>
      </c>
      <c r="C93" s="14">
        <v>299.0557578</v>
      </c>
      <c r="D93" s="6">
        <v>23.96455</v>
      </c>
      <c r="E93" s="6" t="s">
        <v>32</v>
      </c>
      <c r="F93" s="6" t="s">
        <v>382</v>
      </c>
      <c r="G93" s="6">
        <v>51.2</v>
      </c>
      <c r="H93" s="6">
        <v>60</v>
      </c>
      <c r="I93" s="6">
        <v>-1.179250063</v>
      </c>
      <c r="J93" s="6" t="s">
        <v>383</v>
      </c>
      <c r="K93" s="6">
        <v>5277737.221</v>
      </c>
      <c r="L93" s="6" t="s">
        <v>384</v>
      </c>
      <c r="M93" s="6" t="s">
        <v>385</v>
      </c>
      <c r="N93" s="6"/>
    </row>
    <row r="94" s="8" customFormat="1" ht="69.4" spans="1:14">
      <c r="A94" s="13">
        <v>92</v>
      </c>
      <c r="B94" s="13" t="s">
        <v>386</v>
      </c>
      <c r="C94" s="14">
        <v>329.0665604</v>
      </c>
      <c r="D94" s="6">
        <v>23.99443333</v>
      </c>
      <c r="E94" s="6" t="s">
        <v>32</v>
      </c>
      <c r="F94" s="6" t="s">
        <v>349</v>
      </c>
      <c r="G94" s="6">
        <v>45.9</v>
      </c>
      <c r="H94" s="6">
        <v>33.5</v>
      </c>
      <c r="I94" s="6">
        <v>-0.351308568</v>
      </c>
      <c r="J94" s="6" t="s">
        <v>387</v>
      </c>
      <c r="K94" s="6">
        <v>180641.6868</v>
      </c>
      <c r="L94" s="6" t="s">
        <v>388</v>
      </c>
      <c r="M94" s="6" t="s">
        <v>45</v>
      </c>
      <c r="N94" s="6"/>
    </row>
    <row r="95" s="8" customFormat="1" ht="69.4" spans="1:14">
      <c r="A95" s="13">
        <v>93</v>
      </c>
      <c r="B95" s="13" t="s">
        <v>389</v>
      </c>
      <c r="C95" s="14">
        <v>445.1140086</v>
      </c>
      <c r="D95" s="6">
        <v>24.1135</v>
      </c>
      <c r="E95" s="6" t="s">
        <v>32</v>
      </c>
      <c r="F95" s="6" t="s">
        <v>390</v>
      </c>
      <c r="G95" s="6">
        <v>46.5</v>
      </c>
      <c r="H95" s="6">
        <v>33.6</v>
      </c>
      <c r="I95" s="6">
        <v>-0.026550278</v>
      </c>
      <c r="J95" s="6" t="s">
        <v>391</v>
      </c>
      <c r="K95" s="6">
        <v>546761.7159</v>
      </c>
      <c r="L95" s="6" t="s">
        <v>392</v>
      </c>
      <c r="M95" s="6" t="s">
        <v>20</v>
      </c>
      <c r="N95" s="6"/>
    </row>
    <row r="96" s="8" customFormat="1" ht="41.65" spans="1:14">
      <c r="A96" s="13">
        <v>94</v>
      </c>
      <c r="B96" s="13" t="s">
        <v>393</v>
      </c>
      <c r="C96" s="14">
        <v>269.0452041</v>
      </c>
      <c r="D96" s="6">
        <v>24.31683333</v>
      </c>
      <c r="E96" s="6" t="s">
        <v>32</v>
      </c>
      <c r="F96" s="6" t="s">
        <v>366</v>
      </c>
      <c r="G96" s="6">
        <v>74.3</v>
      </c>
      <c r="H96" s="6">
        <v>94.2</v>
      </c>
      <c r="I96" s="6">
        <v>-1.269642943</v>
      </c>
      <c r="J96" s="6" t="s">
        <v>394</v>
      </c>
      <c r="K96" s="6">
        <v>26414971.02</v>
      </c>
      <c r="L96" s="6" t="s">
        <v>395</v>
      </c>
      <c r="M96" s="6" t="s">
        <v>45</v>
      </c>
      <c r="N96" s="6" t="s">
        <v>14</v>
      </c>
    </row>
    <row r="97" s="8" customFormat="1" ht="69.4" spans="1:14">
      <c r="A97" s="13">
        <v>95</v>
      </c>
      <c r="B97" s="13" t="s">
        <v>396</v>
      </c>
      <c r="C97" s="14">
        <v>267.066109</v>
      </c>
      <c r="D97" s="6">
        <v>24.9512</v>
      </c>
      <c r="E97" s="6" t="s">
        <v>32</v>
      </c>
      <c r="F97" s="6" t="s">
        <v>397</v>
      </c>
      <c r="G97" s="6">
        <v>76</v>
      </c>
      <c r="H97" s="6">
        <v>98.6</v>
      </c>
      <c r="I97" s="6">
        <v>-0.647001677</v>
      </c>
      <c r="J97" s="6" t="s">
        <v>398</v>
      </c>
      <c r="K97" s="6">
        <v>1076619.929</v>
      </c>
      <c r="L97" s="6" t="s">
        <v>399</v>
      </c>
      <c r="M97" s="6" t="s">
        <v>40</v>
      </c>
      <c r="N97" s="6" t="s">
        <v>14</v>
      </c>
    </row>
    <row r="98" s="8" customFormat="1" ht="41.65" spans="1:14">
      <c r="A98" s="13">
        <v>96</v>
      </c>
      <c r="B98" s="13" t="s">
        <v>400</v>
      </c>
      <c r="C98" s="14">
        <v>299.0558994</v>
      </c>
      <c r="D98" s="6">
        <v>25.61633333</v>
      </c>
      <c r="E98" s="6" t="s">
        <v>32</v>
      </c>
      <c r="F98" s="6" t="s">
        <v>382</v>
      </c>
      <c r="G98" s="6">
        <v>48.5</v>
      </c>
      <c r="H98" s="6">
        <v>46.8</v>
      </c>
      <c r="I98" s="6">
        <v>-0.707443207</v>
      </c>
      <c r="J98" s="6" t="s">
        <v>401</v>
      </c>
      <c r="K98" s="6">
        <v>721472.3459</v>
      </c>
      <c r="L98" s="6" t="s">
        <v>402</v>
      </c>
      <c r="M98" s="6" t="s">
        <v>45</v>
      </c>
      <c r="N98" s="6"/>
    </row>
    <row r="99" s="8" customFormat="1" ht="69.4" spans="1:14">
      <c r="A99" s="13">
        <v>97</v>
      </c>
      <c r="B99" s="13" t="s">
        <v>403</v>
      </c>
      <c r="C99" s="14">
        <v>373.092389</v>
      </c>
      <c r="D99" s="6">
        <v>25.8544</v>
      </c>
      <c r="E99" s="6" t="s">
        <v>32</v>
      </c>
      <c r="F99" s="6" t="s">
        <v>404</v>
      </c>
      <c r="G99" s="6">
        <v>42.8</v>
      </c>
      <c r="H99" s="6">
        <v>19</v>
      </c>
      <c r="I99" s="6">
        <v>-1.34209578</v>
      </c>
      <c r="J99" s="6" t="s">
        <v>405</v>
      </c>
      <c r="K99" s="6">
        <v>9745203.522</v>
      </c>
      <c r="L99" s="6" t="s">
        <v>406</v>
      </c>
      <c r="M99" s="6" t="s">
        <v>45</v>
      </c>
      <c r="N99" s="6"/>
    </row>
    <row r="100" s="8" customFormat="1" ht="69.4" spans="1:14">
      <c r="A100" s="13">
        <v>98</v>
      </c>
      <c r="B100" s="13" t="s">
        <v>407</v>
      </c>
      <c r="C100" s="14">
        <v>341.0664296</v>
      </c>
      <c r="D100" s="6">
        <v>25.91193333</v>
      </c>
      <c r="E100" s="6" t="s">
        <v>90</v>
      </c>
      <c r="F100" s="6" t="s">
        <v>408</v>
      </c>
      <c r="G100" s="6">
        <v>38.9</v>
      </c>
      <c r="H100" s="6">
        <v>0.399</v>
      </c>
      <c r="I100" s="6">
        <v>-1.628192896</v>
      </c>
      <c r="J100" s="6" t="s">
        <v>409</v>
      </c>
      <c r="K100" s="6">
        <v>122628.1334</v>
      </c>
      <c r="L100" s="6" t="s">
        <v>410</v>
      </c>
      <c r="M100" s="6" t="s">
        <v>411</v>
      </c>
      <c r="N100" s="6"/>
    </row>
    <row r="101" s="8" customFormat="1" ht="41.65" spans="1:14">
      <c r="A101" s="13">
        <v>99</v>
      </c>
      <c r="B101" s="13" t="s">
        <v>412</v>
      </c>
      <c r="C101" s="14">
        <v>285.0767989</v>
      </c>
      <c r="D101" s="6">
        <v>26.2747</v>
      </c>
      <c r="E101" s="6" t="s">
        <v>32</v>
      </c>
      <c r="F101" s="6" t="s">
        <v>413</v>
      </c>
      <c r="G101" s="6">
        <v>50.2</v>
      </c>
      <c r="H101" s="6">
        <v>53.9</v>
      </c>
      <c r="I101" s="6">
        <v>-0.168457434</v>
      </c>
      <c r="J101" s="6" t="s">
        <v>414</v>
      </c>
      <c r="K101" s="6">
        <v>179314.9668</v>
      </c>
      <c r="L101" s="6" t="s">
        <v>415</v>
      </c>
      <c r="M101" s="6" t="s">
        <v>45</v>
      </c>
      <c r="N101" s="6"/>
    </row>
    <row r="102" s="8" customFormat="1" ht="55.5" spans="1:14">
      <c r="A102" s="13">
        <v>100</v>
      </c>
      <c r="B102" s="13" t="s">
        <v>416</v>
      </c>
      <c r="C102" s="14">
        <v>329.066407</v>
      </c>
      <c r="D102" s="6">
        <v>26.5736</v>
      </c>
      <c r="E102" s="6" t="s">
        <v>32</v>
      </c>
      <c r="F102" s="6" t="s">
        <v>349</v>
      </c>
      <c r="G102" s="6">
        <v>73.7</v>
      </c>
      <c r="H102" s="6">
        <v>97.6</v>
      </c>
      <c r="I102" s="6">
        <v>-0.81601291</v>
      </c>
      <c r="J102" s="6" t="s">
        <v>417</v>
      </c>
      <c r="K102" s="6">
        <v>6835456.309</v>
      </c>
      <c r="L102" s="6" t="s">
        <v>418</v>
      </c>
      <c r="M102" s="6" t="s">
        <v>20</v>
      </c>
      <c r="N102" s="6" t="s">
        <v>14</v>
      </c>
    </row>
    <row r="103" s="8" customFormat="1" ht="41.65" spans="1:14">
      <c r="A103" s="13">
        <v>101</v>
      </c>
      <c r="B103" s="13" t="s">
        <v>419</v>
      </c>
      <c r="C103" s="14">
        <v>283.0607911</v>
      </c>
      <c r="D103" s="6">
        <v>26.6885</v>
      </c>
      <c r="E103" s="6" t="s">
        <v>32</v>
      </c>
      <c r="F103" s="6" t="s">
        <v>420</v>
      </c>
      <c r="G103" s="6">
        <v>72.6</v>
      </c>
      <c r="H103" s="6">
        <v>99.4</v>
      </c>
      <c r="I103" s="6">
        <v>-1.428910475</v>
      </c>
      <c r="J103" s="6" t="s">
        <v>421</v>
      </c>
      <c r="K103" s="6">
        <v>15565087.02</v>
      </c>
      <c r="L103" s="6" t="s">
        <v>422</v>
      </c>
      <c r="M103" s="6" t="s">
        <v>45</v>
      </c>
      <c r="N103" s="6" t="s">
        <v>14</v>
      </c>
    </row>
    <row r="104" s="8" customFormat="1" ht="69.4" spans="1:14">
      <c r="A104" s="13">
        <v>102</v>
      </c>
      <c r="B104" s="13" t="s">
        <v>423</v>
      </c>
      <c r="C104" s="14">
        <v>359.0773055</v>
      </c>
      <c r="D104" s="6">
        <v>26.95561667</v>
      </c>
      <c r="E104" s="6" t="s">
        <v>47</v>
      </c>
      <c r="F104" s="6" t="s">
        <v>424</v>
      </c>
      <c r="G104" s="6">
        <v>44.1</v>
      </c>
      <c r="H104" s="6">
        <v>24.1</v>
      </c>
      <c r="I104" s="6">
        <v>0.205375365</v>
      </c>
      <c r="J104" s="6" t="s">
        <v>425</v>
      </c>
      <c r="K104" s="6">
        <v>124362.2726</v>
      </c>
      <c r="L104" s="6" t="s">
        <v>426</v>
      </c>
      <c r="M104" s="6" t="s">
        <v>154</v>
      </c>
      <c r="N104" s="6"/>
    </row>
    <row r="105" s="8" customFormat="1" ht="69.4" spans="1:14">
      <c r="A105" s="13">
        <v>103</v>
      </c>
      <c r="B105" s="13" t="s">
        <v>427</v>
      </c>
      <c r="C105" s="14">
        <v>313.0717632</v>
      </c>
      <c r="D105" s="6">
        <v>27.01373333</v>
      </c>
      <c r="E105" s="6" t="s">
        <v>32</v>
      </c>
      <c r="F105" s="6" t="s">
        <v>424</v>
      </c>
      <c r="G105" s="6">
        <v>46.1</v>
      </c>
      <c r="H105" s="6">
        <v>33.2</v>
      </c>
      <c r="I105" s="6">
        <v>0.00469411</v>
      </c>
      <c r="J105" s="6" t="s">
        <v>428</v>
      </c>
      <c r="K105" s="6">
        <v>794045.5465</v>
      </c>
      <c r="L105" s="6" t="s">
        <v>429</v>
      </c>
      <c r="M105" s="6" t="s">
        <v>45</v>
      </c>
      <c r="N105" s="6"/>
    </row>
    <row r="106" s="8" customFormat="1" ht="27.75" spans="1:14">
      <c r="A106" s="13">
        <v>104</v>
      </c>
      <c r="B106" s="13" t="s">
        <v>430</v>
      </c>
      <c r="C106" s="14">
        <v>533.1298163</v>
      </c>
      <c r="D106" s="6">
        <v>27.10338333</v>
      </c>
      <c r="E106" s="6" t="s">
        <v>64</v>
      </c>
      <c r="F106" s="6" t="s">
        <v>431</v>
      </c>
      <c r="G106" s="6">
        <v>44.6</v>
      </c>
      <c r="H106" s="6">
        <v>25.9</v>
      </c>
      <c r="I106" s="6">
        <v>-0.464617657</v>
      </c>
      <c r="J106" s="6" t="s">
        <v>432</v>
      </c>
      <c r="K106" s="6">
        <v>492706.1938</v>
      </c>
      <c r="L106" s="6" t="s">
        <v>433</v>
      </c>
      <c r="M106" s="6" t="s">
        <v>40</v>
      </c>
      <c r="N106" s="6"/>
    </row>
    <row r="107" s="8" customFormat="1" ht="27.75" spans="1:14">
      <c r="A107" s="13">
        <v>105</v>
      </c>
      <c r="B107" s="13" t="s">
        <v>434</v>
      </c>
      <c r="C107" s="14">
        <v>253.0500874</v>
      </c>
      <c r="D107" s="6">
        <v>27.19048333</v>
      </c>
      <c r="E107" s="6" t="s">
        <v>32</v>
      </c>
      <c r="F107" s="6" t="s">
        <v>435</v>
      </c>
      <c r="G107" s="6">
        <v>65.6</v>
      </c>
      <c r="H107" s="6">
        <v>53.6</v>
      </c>
      <c r="I107" s="6">
        <v>-2.145122924</v>
      </c>
      <c r="J107" s="6" t="s">
        <v>436</v>
      </c>
      <c r="K107" s="6">
        <v>2934286.502</v>
      </c>
      <c r="L107" s="6" t="s">
        <v>437</v>
      </c>
      <c r="M107" s="6" t="s">
        <v>20</v>
      </c>
      <c r="N107" s="6" t="s">
        <v>14</v>
      </c>
    </row>
    <row r="108" s="8" customFormat="1" ht="41.65" spans="1:14">
      <c r="A108" s="13">
        <v>106</v>
      </c>
      <c r="B108" s="13" t="s">
        <v>438</v>
      </c>
      <c r="C108" s="14">
        <v>315.0510619</v>
      </c>
      <c r="D108" s="6">
        <v>27.30968333</v>
      </c>
      <c r="E108" s="6" t="s">
        <v>32</v>
      </c>
      <c r="F108" s="6" t="s">
        <v>439</v>
      </c>
      <c r="G108" s="6">
        <v>47.8</v>
      </c>
      <c r="H108" s="6">
        <v>39.9</v>
      </c>
      <c r="I108" s="6">
        <v>0.112711521</v>
      </c>
      <c r="J108" s="6" t="s">
        <v>440</v>
      </c>
      <c r="K108" s="6">
        <v>1898246.706</v>
      </c>
      <c r="L108" s="6" t="s">
        <v>441</v>
      </c>
      <c r="M108" s="6" t="s">
        <v>134</v>
      </c>
      <c r="N108" s="6"/>
    </row>
    <row r="109" s="8" customFormat="1" ht="55.5" spans="1:14">
      <c r="A109" s="13">
        <v>107</v>
      </c>
      <c r="B109" s="13" t="s">
        <v>442</v>
      </c>
      <c r="C109" s="14">
        <v>283.0610366</v>
      </c>
      <c r="D109" s="6">
        <v>27.4838</v>
      </c>
      <c r="E109" s="6" t="s">
        <v>32</v>
      </c>
      <c r="F109" s="6" t="s">
        <v>420</v>
      </c>
      <c r="G109" s="6">
        <v>52.7</v>
      </c>
      <c r="H109" s="6">
        <v>0</v>
      </c>
      <c r="I109" s="6">
        <v>-0.56495877</v>
      </c>
      <c r="J109" s="6" t="s">
        <v>443</v>
      </c>
      <c r="K109" s="6">
        <v>4431315.637</v>
      </c>
      <c r="L109" s="6" t="s">
        <v>444</v>
      </c>
      <c r="M109" s="6" t="s">
        <v>20</v>
      </c>
      <c r="N109" s="6" t="s">
        <v>14</v>
      </c>
    </row>
    <row r="110" s="8" customFormat="1" ht="27.75" spans="1:14">
      <c r="A110" s="13">
        <v>108</v>
      </c>
      <c r="B110" s="13" t="s">
        <v>445</v>
      </c>
      <c r="C110" s="14">
        <v>287.2227392</v>
      </c>
      <c r="D110" s="6">
        <v>28.08455</v>
      </c>
      <c r="E110" s="6" t="s">
        <v>47</v>
      </c>
      <c r="F110" s="6" t="s">
        <v>446</v>
      </c>
      <c r="G110" s="6">
        <v>40.5</v>
      </c>
      <c r="H110" s="6">
        <v>5</v>
      </c>
      <c r="I110" s="6">
        <v>-0.181060962</v>
      </c>
      <c r="J110" s="6" t="s">
        <v>447</v>
      </c>
      <c r="K110" s="6">
        <v>116265.8642</v>
      </c>
      <c r="L110" s="6" t="s">
        <v>448</v>
      </c>
      <c r="M110" s="6" t="s">
        <v>25</v>
      </c>
      <c r="N110" s="6"/>
    </row>
    <row r="111" s="8" customFormat="1" ht="41.65" spans="1:14">
      <c r="A111" s="13">
        <v>109</v>
      </c>
      <c r="B111" s="13" t="s">
        <v>449</v>
      </c>
      <c r="C111" s="14">
        <v>325.1079732</v>
      </c>
      <c r="D111" s="6">
        <v>28.20575</v>
      </c>
      <c r="E111" s="6" t="s">
        <v>47</v>
      </c>
      <c r="F111" s="6" t="s">
        <v>450</v>
      </c>
      <c r="G111" s="6">
        <v>52.3</v>
      </c>
      <c r="H111" s="6">
        <v>65.2</v>
      </c>
      <c r="I111" s="6">
        <v>-0.621425976</v>
      </c>
      <c r="J111" s="6" t="s">
        <v>451</v>
      </c>
      <c r="K111" s="6">
        <v>198411.815</v>
      </c>
      <c r="L111" s="6" t="s">
        <v>452</v>
      </c>
      <c r="M111" s="6" t="s">
        <v>154</v>
      </c>
      <c r="N111" s="6"/>
    </row>
    <row r="112" s="8" customFormat="1" ht="69.4" spans="1:14">
      <c r="A112" s="13">
        <v>110</v>
      </c>
      <c r="B112" s="13" t="s">
        <v>453</v>
      </c>
      <c r="C112" s="14">
        <v>357.0979564</v>
      </c>
      <c r="D112" s="6">
        <v>28.38471667</v>
      </c>
      <c r="E112" s="6" t="s">
        <v>32</v>
      </c>
      <c r="F112" s="6" t="s">
        <v>454</v>
      </c>
      <c r="G112" s="6">
        <v>43.4</v>
      </c>
      <c r="H112" s="6">
        <v>20.4</v>
      </c>
      <c r="I112" s="6">
        <v>-0.056212121</v>
      </c>
      <c r="J112" s="6" t="s">
        <v>455</v>
      </c>
      <c r="K112" s="6">
        <v>1042734.336</v>
      </c>
      <c r="L112" s="6" t="s">
        <v>456</v>
      </c>
      <c r="M112" s="6" t="s">
        <v>20</v>
      </c>
      <c r="N112" s="6"/>
    </row>
    <row r="113" s="8" customFormat="1" ht="41.65" spans="1:14">
      <c r="A113" s="13">
        <v>111</v>
      </c>
      <c r="B113" s="13" t="s">
        <v>457</v>
      </c>
      <c r="C113" s="14">
        <v>269.0817938</v>
      </c>
      <c r="D113" s="6">
        <v>28.44355</v>
      </c>
      <c r="E113" s="6" t="s">
        <v>32</v>
      </c>
      <c r="F113" s="6" t="s">
        <v>458</v>
      </c>
      <c r="G113" s="6">
        <v>45.7</v>
      </c>
      <c r="H113" s="6">
        <v>31.5</v>
      </c>
      <c r="I113" s="6">
        <v>-0.513688865</v>
      </c>
      <c r="J113" s="6" t="s">
        <v>459</v>
      </c>
      <c r="K113" s="6">
        <v>232143.0204</v>
      </c>
      <c r="L113" s="6" t="s">
        <v>460</v>
      </c>
      <c r="M113" s="6" t="s">
        <v>45</v>
      </c>
      <c r="N113" s="6"/>
    </row>
    <row r="114" s="8" customFormat="1" ht="69.4" spans="1:14">
      <c r="A114" s="13">
        <v>112</v>
      </c>
      <c r="B114" s="13" t="s">
        <v>461</v>
      </c>
      <c r="C114" s="14">
        <v>343.0819636</v>
      </c>
      <c r="D114" s="6">
        <v>29.01325</v>
      </c>
      <c r="E114" s="6" t="s">
        <v>32</v>
      </c>
      <c r="F114" s="6" t="s">
        <v>462</v>
      </c>
      <c r="G114" s="6">
        <v>44.1</v>
      </c>
      <c r="H114" s="6">
        <v>25.1</v>
      </c>
      <c r="I114" s="6">
        <v>-1.054493279</v>
      </c>
      <c r="J114" s="6" t="s">
        <v>463</v>
      </c>
      <c r="K114" s="6">
        <v>2772120.563</v>
      </c>
      <c r="L114" s="6" t="s">
        <v>464</v>
      </c>
      <c r="M114" s="6" t="s">
        <v>134</v>
      </c>
      <c r="N114" s="6"/>
    </row>
    <row r="115" s="8" customFormat="1" ht="69.4" spans="1:14">
      <c r="A115" s="13">
        <v>113</v>
      </c>
      <c r="B115" s="13" t="s">
        <v>465</v>
      </c>
      <c r="C115" s="14">
        <v>313.1444901</v>
      </c>
      <c r="D115" s="6">
        <v>29.07383333</v>
      </c>
      <c r="E115" s="6" t="s">
        <v>32</v>
      </c>
      <c r="F115" s="6" t="s">
        <v>466</v>
      </c>
      <c r="G115" s="6">
        <v>46.5</v>
      </c>
      <c r="H115" s="6">
        <v>35.4</v>
      </c>
      <c r="I115" s="6">
        <v>-0.135918289</v>
      </c>
      <c r="J115" s="6" t="s">
        <v>467</v>
      </c>
      <c r="K115" s="6">
        <v>1675842.33</v>
      </c>
      <c r="L115" s="6" t="s">
        <v>468</v>
      </c>
      <c r="M115" s="6" t="s">
        <v>154</v>
      </c>
      <c r="N115" s="6"/>
    </row>
    <row r="116" s="8" customFormat="1" ht="41.65" spans="1:14">
      <c r="A116" s="13">
        <v>114</v>
      </c>
      <c r="B116" s="13" t="s">
        <v>469</v>
      </c>
      <c r="C116" s="14">
        <v>1117.508364</v>
      </c>
      <c r="D116" s="6">
        <v>29.46285</v>
      </c>
      <c r="E116" s="6" t="s">
        <v>64</v>
      </c>
      <c r="F116" s="6" t="s">
        <v>470</v>
      </c>
      <c r="G116" s="6">
        <v>51.6</v>
      </c>
      <c r="H116" s="6">
        <v>62.5</v>
      </c>
      <c r="I116" s="6">
        <v>1.00329191</v>
      </c>
      <c r="J116" s="6" t="s">
        <v>471</v>
      </c>
      <c r="K116" s="6">
        <v>1147642.211</v>
      </c>
      <c r="L116" s="6" t="s">
        <v>472</v>
      </c>
      <c r="M116" s="6" t="s">
        <v>233</v>
      </c>
      <c r="N116" s="6"/>
    </row>
    <row r="117" s="8" customFormat="1" ht="27.75" spans="1:14">
      <c r="A117" s="13">
        <v>115</v>
      </c>
      <c r="B117" s="13" t="s">
        <v>473</v>
      </c>
      <c r="C117" s="14">
        <v>955.4914406</v>
      </c>
      <c r="D117" s="6">
        <v>29.79545</v>
      </c>
      <c r="E117" s="6" t="s">
        <v>32</v>
      </c>
      <c r="F117" s="6" t="s">
        <v>474</v>
      </c>
      <c r="G117" s="6">
        <v>77.4</v>
      </c>
      <c r="H117" s="6">
        <v>95.5</v>
      </c>
      <c r="I117" s="6">
        <v>0.665759233</v>
      </c>
      <c r="J117" s="6" t="s">
        <v>475</v>
      </c>
      <c r="K117" s="6">
        <v>4786650.629</v>
      </c>
      <c r="L117" s="6" t="s">
        <v>476</v>
      </c>
      <c r="M117" s="6" t="s">
        <v>233</v>
      </c>
      <c r="N117" s="6" t="s">
        <v>14</v>
      </c>
    </row>
    <row r="118" s="8" customFormat="1" ht="69.4" spans="1:14">
      <c r="A118" s="13">
        <v>116</v>
      </c>
      <c r="B118" s="13" t="s">
        <v>477</v>
      </c>
      <c r="C118" s="14">
        <v>821.3975932</v>
      </c>
      <c r="D118" s="6">
        <v>29.97606667</v>
      </c>
      <c r="E118" s="6" t="s">
        <v>32</v>
      </c>
      <c r="F118" s="6" t="s">
        <v>478</v>
      </c>
      <c r="G118" s="6">
        <v>68.7</v>
      </c>
      <c r="H118" s="6">
        <v>59.2</v>
      </c>
      <c r="I118" s="6">
        <v>1.317778758</v>
      </c>
      <c r="J118" s="6" t="s">
        <v>479</v>
      </c>
      <c r="K118" s="6">
        <v>27778.28107</v>
      </c>
      <c r="L118" s="6" t="s">
        <v>480</v>
      </c>
      <c r="M118" s="6" t="s">
        <v>45</v>
      </c>
      <c r="N118" s="6" t="s">
        <v>14</v>
      </c>
    </row>
    <row r="119" s="8" customFormat="1" ht="27.75" spans="1:14">
      <c r="A119" s="13">
        <v>117</v>
      </c>
      <c r="B119" s="13" t="s">
        <v>481</v>
      </c>
      <c r="C119" s="14">
        <v>925.4818001</v>
      </c>
      <c r="D119" s="6">
        <v>30.48763333</v>
      </c>
      <c r="E119" s="6" t="s">
        <v>32</v>
      </c>
      <c r="F119" s="6" t="s">
        <v>482</v>
      </c>
      <c r="G119" s="6">
        <v>52.3</v>
      </c>
      <c r="H119" s="6">
        <v>68.1</v>
      </c>
      <c r="I119" s="6">
        <v>1.684883989</v>
      </c>
      <c r="J119" s="6" t="s">
        <v>483</v>
      </c>
      <c r="K119" s="6">
        <v>366712.3724</v>
      </c>
      <c r="L119" s="6" t="s">
        <v>484</v>
      </c>
      <c r="M119" s="6" t="s">
        <v>233</v>
      </c>
      <c r="N119" s="6"/>
    </row>
    <row r="120" s="8" customFormat="1" ht="69.4" spans="1:14">
      <c r="A120" s="13">
        <v>118</v>
      </c>
      <c r="B120" s="13" t="s">
        <v>485</v>
      </c>
      <c r="C120" s="14">
        <v>955.4546872</v>
      </c>
      <c r="D120" s="6">
        <v>30.7279</v>
      </c>
      <c r="E120" s="6" t="s">
        <v>64</v>
      </c>
      <c r="F120" s="6" t="s">
        <v>486</v>
      </c>
      <c r="G120" s="6">
        <v>53.5</v>
      </c>
      <c r="H120" s="6">
        <v>72</v>
      </c>
      <c r="I120" s="6">
        <v>0.281175086</v>
      </c>
      <c r="J120" s="6" t="s">
        <v>487</v>
      </c>
      <c r="K120" s="6">
        <v>1367731.35</v>
      </c>
      <c r="L120" s="6" t="s">
        <v>488</v>
      </c>
      <c r="M120" s="6" t="s">
        <v>233</v>
      </c>
      <c r="N120" s="6"/>
    </row>
    <row r="121" s="8" customFormat="1" ht="27.75" spans="1:14">
      <c r="A121" s="13">
        <v>119</v>
      </c>
      <c r="B121" s="13" t="s">
        <v>489</v>
      </c>
      <c r="C121" s="14">
        <v>925.4811462</v>
      </c>
      <c r="D121" s="6">
        <v>30.93713333</v>
      </c>
      <c r="E121" s="6" t="s">
        <v>32</v>
      </c>
      <c r="F121" s="6" t="s">
        <v>482</v>
      </c>
      <c r="G121" s="6">
        <v>53.8</v>
      </c>
      <c r="H121" s="6">
        <v>75.3</v>
      </c>
      <c r="I121" s="6">
        <v>0.979112907</v>
      </c>
      <c r="J121" s="6" t="s">
        <v>490</v>
      </c>
      <c r="K121" s="6">
        <v>182827.3346</v>
      </c>
      <c r="L121" s="6" t="s">
        <v>491</v>
      </c>
      <c r="M121" s="6" t="s">
        <v>233</v>
      </c>
      <c r="N121" s="6"/>
    </row>
    <row r="122" s="8" customFormat="1" ht="97.15" spans="1:14">
      <c r="A122" s="13">
        <v>120</v>
      </c>
      <c r="B122" s="13" t="s">
        <v>492</v>
      </c>
      <c r="C122" s="14">
        <v>793.4384518</v>
      </c>
      <c r="D122" s="6">
        <v>30.99645</v>
      </c>
      <c r="E122" s="6" t="s">
        <v>32</v>
      </c>
      <c r="F122" s="6" t="s">
        <v>493</v>
      </c>
      <c r="G122" s="6">
        <v>56.5</v>
      </c>
      <c r="H122" s="6">
        <v>86.1</v>
      </c>
      <c r="I122" s="6">
        <v>0.593396833</v>
      </c>
      <c r="J122" s="6" t="s">
        <v>494</v>
      </c>
      <c r="K122" s="6">
        <v>7414522.122</v>
      </c>
      <c r="L122" s="6" t="s">
        <v>495</v>
      </c>
      <c r="M122" s="6" t="s">
        <v>20</v>
      </c>
      <c r="N122" s="6"/>
    </row>
    <row r="123" s="8" customFormat="1" ht="55.5" spans="1:14">
      <c r="A123" s="13">
        <v>121</v>
      </c>
      <c r="B123" s="13" t="s">
        <v>496</v>
      </c>
      <c r="C123" s="14">
        <v>925.4451422</v>
      </c>
      <c r="D123" s="6">
        <v>31.62358333</v>
      </c>
      <c r="E123" s="6" t="s">
        <v>32</v>
      </c>
      <c r="F123" s="6" t="s">
        <v>497</v>
      </c>
      <c r="G123" s="6">
        <v>51</v>
      </c>
      <c r="H123" s="6">
        <v>61.7</v>
      </c>
      <c r="I123" s="6">
        <v>1.390955484</v>
      </c>
      <c r="J123" s="6" t="s">
        <v>498</v>
      </c>
      <c r="K123" s="6">
        <v>736678.4673</v>
      </c>
      <c r="L123" s="6" t="s">
        <v>499</v>
      </c>
      <c r="M123" s="6" t="s">
        <v>233</v>
      </c>
      <c r="N123" s="6"/>
    </row>
    <row r="124" s="8" customFormat="1" ht="55.5" spans="1:14">
      <c r="A124" s="13">
        <v>122</v>
      </c>
      <c r="B124" s="13" t="s">
        <v>500</v>
      </c>
      <c r="C124" s="14">
        <v>313.2384236</v>
      </c>
      <c r="D124" s="6">
        <v>32.00751667</v>
      </c>
      <c r="E124" s="6" t="s">
        <v>47</v>
      </c>
      <c r="F124" s="6" t="s">
        <v>501</v>
      </c>
      <c r="G124" s="6">
        <v>44.2</v>
      </c>
      <c r="H124" s="6">
        <v>23.6</v>
      </c>
      <c r="I124" s="6">
        <v>-0.035415369</v>
      </c>
      <c r="J124" s="6" t="s">
        <v>502</v>
      </c>
      <c r="K124" s="6">
        <v>823589.3446</v>
      </c>
      <c r="L124" s="6" t="s">
        <v>503</v>
      </c>
      <c r="M124" s="6" t="s">
        <v>228</v>
      </c>
      <c r="N124" s="6"/>
    </row>
    <row r="125" s="8" customFormat="1" ht="55.5" spans="1:14">
      <c r="A125" s="13">
        <v>123</v>
      </c>
      <c r="B125" s="13" t="s">
        <v>504</v>
      </c>
      <c r="C125" s="14">
        <v>975.4218396</v>
      </c>
      <c r="D125" s="6">
        <v>32.21195</v>
      </c>
      <c r="E125" s="6" t="s">
        <v>90</v>
      </c>
      <c r="F125" s="6" t="s">
        <v>505</v>
      </c>
      <c r="G125" s="6">
        <v>50</v>
      </c>
      <c r="H125" s="6">
        <v>62.5</v>
      </c>
      <c r="I125" s="6">
        <v>1.180985848</v>
      </c>
      <c r="J125" s="6" t="s">
        <v>506</v>
      </c>
      <c r="K125" s="6">
        <v>706991.2641</v>
      </c>
      <c r="L125" s="6" t="s">
        <v>507</v>
      </c>
      <c r="M125" s="6" t="s">
        <v>233</v>
      </c>
      <c r="N125" s="6"/>
    </row>
    <row r="126" s="8" customFormat="1" ht="41.65" spans="1:14">
      <c r="A126" s="13">
        <v>124</v>
      </c>
      <c r="B126" s="13" t="s">
        <v>508</v>
      </c>
      <c r="C126" s="14">
        <v>835.4496383</v>
      </c>
      <c r="D126" s="6">
        <v>32.65203333</v>
      </c>
      <c r="E126" s="6" t="s">
        <v>32</v>
      </c>
      <c r="F126" s="6" t="s">
        <v>509</v>
      </c>
      <c r="G126" s="6">
        <v>44.7</v>
      </c>
      <c r="H126" s="6">
        <v>28.8</v>
      </c>
      <c r="I126" s="6">
        <v>1.307052576</v>
      </c>
      <c r="J126" s="6" t="s">
        <v>510</v>
      </c>
      <c r="K126" s="6">
        <v>115890.9998</v>
      </c>
      <c r="L126" s="6" t="s">
        <v>511</v>
      </c>
      <c r="M126" s="6" t="s">
        <v>233</v>
      </c>
      <c r="N126" s="6"/>
    </row>
    <row r="127" s="8" customFormat="1" ht="41.65" spans="1:14">
      <c r="A127" s="13">
        <v>125</v>
      </c>
      <c r="B127" s="13" t="s">
        <v>512</v>
      </c>
      <c r="C127" s="14">
        <v>631.3852237</v>
      </c>
      <c r="D127" s="6">
        <v>34.95263333</v>
      </c>
      <c r="E127" s="6" t="s">
        <v>16</v>
      </c>
      <c r="F127" s="6" t="s">
        <v>513</v>
      </c>
      <c r="G127" s="6">
        <v>54.6</v>
      </c>
      <c r="H127" s="6">
        <v>74.2</v>
      </c>
      <c r="I127" s="6">
        <v>0.105531063</v>
      </c>
      <c r="J127" s="6" t="s">
        <v>514</v>
      </c>
      <c r="K127" s="6">
        <v>1593270.275</v>
      </c>
      <c r="L127" s="6" t="s">
        <v>515</v>
      </c>
      <c r="M127" s="6" t="s">
        <v>233</v>
      </c>
      <c r="N127" s="6"/>
    </row>
    <row r="128" s="8" customFormat="1" ht="27.75" spans="1:14">
      <c r="A128" s="13">
        <v>126</v>
      </c>
      <c r="B128" s="13" t="s">
        <v>516</v>
      </c>
      <c r="C128" s="14">
        <v>297.2431917</v>
      </c>
      <c r="D128" s="6">
        <v>35.04196667</v>
      </c>
      <c r="E128" s="6" t="s">
        <v>47</v>
      </c>
      <c r="F128" s="6" t="s">
        <v>517</v>
      </c>
      <c r="G128" s="6">
        <v>40.9</v>
      </c>
      <c r="H128" s="6">
        <v>7.95</v>
      </c>
      <c r="I128" s="6">
        <v>-1.29549977</v>
      </c>
      <c r="J128" s="6" t="s">
        <v>518</v>
      </c>
      <c r="K128" s="6">
        <v>167614.4478</v>
      </c>
      <c r="L128" s="6" t="s">
        <v>519</v>
      </c>
      <c r="M128" s="6" t="s">
        <v>134</v>
      </c>
      <c r="N128" s="6"/>
    </row>
    <row r="129" s="8" customFormat="1" ht="41.65" spans="1:14">
      <c r="A129" s="13">
        <v>127</v>
      </c>
      <c r="B129" s="13" t="s">
        <v>520</v>
      </c>
      <c r="C129" s="14">
        <v>793.402245</v>
      </c>
      <c r="D129" s="6">
        <v>35.09755</v>
      </c>
      <c r="E129" s="6" t="s">
        <v>32</v>
      </c>
      <c r="F129" s="6" t="s">
        <v>521</v>
      </c>
      <c r="G129" s="6">
        <v>54</v>
      </c>
      <c r="H129" s="6">
        <v>76.9</v>
      </c>
      <c r="I129" s="6">
        <v>0.818442819</v>
      </c>
      <c r="J129" s="6" t="s">
        <v>522</v>
      </c>
      <c r="K129" s="6">
        <v>221264.3648</v>
      </c>
      <c r="L129" s="6" t="s">
        <v>523</v>
      </c>
      <c r="M129" s="6" t="s">
        <v>233</v>
      </c>
      <c r="N129" s="6"/>
    </row>
    <row r="130" s="8" customFormat="1" ht="69.4" spans="1:14">
      <c r="A130" s="13">
        <v>128</v>
      </c>
      <c r="B130" s="13" t="s">
        <v>524</v>
      </c>
      <c r="C130" s="14">
        <v>279.2325588</v>
      </c>
      <c r="D130" s="6">
        <v>38.4734</v>
      </c>
      <c r="E130" s="6" t="s">
        <v>47</v>
      </c>
      <c r="F130" s="6" t="s">
        <v>525</v>
      </c>
      <c r="G130" s="6">
        <v>39.2</v>
      </c>
      <c r="H130" s="6">
        <v>0</v>
      </c>
      <c r="I130" s="6">
        <v>-1.686643437</v>
      </c>
      <c r="J130" s="6" t="s">
        <v>526</v>
      </c>
      <c r="K130" s="6">
        <v>187486.4862</v>
      </c>
      <c r="L130" s="6" t="s">
        <v>527</v>
      </c>
      <c r="M130" s="6" t="s">
        <v>25</v>
      </c>
      <c r="N130" s="6"/>
    </row>
    <row r="131" s="8" customFormat="1" ht="27.75" spans="1:14">
      <c r="A131" s="13">
        <v>129</v>
      </c>
      <c r="B131" s="13" t="s">
        <v>528</v>
      </c>
      <c r="C131" s="14">
        <v>255.2325089</v>
      </c>
      <c r="D131" s="6">
        <v>39.08075</v>
      </c>
      <c r="E131" s="6" t="s">
        <v>32</v>
      </c>
      <c r="F131" s="6" t="s">
        <v>529</v>
      </c>
      <c r="G131" s="6">
        <v>38.9</v>
      </c>
      <c r="H131" s="6">
        <v>0</v>
      </c>
      <c r="I131" s="6">
        <v>-1.73629808</v>
      </c>
      <c r="J131" s="6" t="s">
        <v>530</v>
      </c>
      <c r="K131" s="6">
        <v>162241.7833</v>
      </c>
      <c r="L131" s="6" t="s">
        <v>531</v>
      </c>
      <c r="M131" s="6" t="s">
        <v>380</v>
      </c>
      <c r="N131" s="6"/>
    </row>
    <row r="132" s="8" customFormat="1" ht="55.5" spans="1:14">
      <c r="A132" s="13">
        <v>130</v>
      </c>
      <c r="B132" s="13" t="s">
        <v>532</v>
      </c>
      <c r="C132" s="14">
        <v>283.2639725</v>
      </c>
      <c r="D132" s="6">
        <v>40.45046667</v>
      </c>
      <c r="E132" s="6" t="s">
        <v>32</v>
      </c>
      <c r="F132" s="6" t="s">
        <v>533</v>
      </c>
      <c r="G132" s="6">
        <v>39.3</v>
      </c>
      <c r="H132" s="6">
        <v>0</v>
      </c>
      <c r="I132" s="6">
        <v>-0.990164558</v>
      </c>
      <c r="J132" s="6" t="s">
        <v>534</v>
      </c>
      <c r="K132" s="6">
        <v>183229.6504</v>
      </c>
      <c r="L132" s="6" t="s">
        <v>535</v>
      </c>
      <c r="M132" s="6" t="s">
        <v>380</v>
      </c>
      <c r="N132" s="6"/>
    </row>
    <row r="133" s="8" customFormat="1" ht="13.85" spans="3:14">
      <c r="C133" s="17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</row>
    <row r="134" s="8" customFormat="1" ht="13.85" spans="3:14">
      <c r="C134" s="17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</row>
  </sheetData>
  <mergeCells count="1">
    <mergeCell ref="A1:N1"/>
  </mergeCells>
  <conditionalFormatting sqref="L2:L13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0"/>
  <sheetViews>
    <sheetView topLeftCell="B141" workbookViewId="0">
      <selection activeCell="L3" sqref="L3:L148"/>
    </sheetView>
  </sheetViews>
  <sheetFormatPr defaultColWidth="9.02654867256637" defaultRowHeight="13.5"/>
  <cols>
    <col min="2" max="2" width="16.2035398230088" customWidth="1"/>
    <col min="3" max="3" width="13.3274336283186"/>
    <col min="4" max="4" width="15.4070796460177" customWidth="1"/>
    <col min="5" max="5" width="12.2212389380531" customWidth="1"/>
    <col min="6" max="6" width="11.5575221238938" customWidth="1"/>
    <col min="8" max="8" width="16.9380530973451" customWidth="1"/>
    <col min="9" max="9" width="15.212389380531" customWidth="1"/>
    <col min="10" max="10" width="25.6283185840708" customWidth="1"/>
    <col min="11" max="11" width="17.5929203539823"/>
    <col min="12" max="12" width="17.5309734513274" customWidth="1"/>
  </cols>
  <sheetData>
    <row r="1" ht="17.6" spans="1:14">
      <c r="A1" s="1" t="s">
        <v>53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="7" customFormat="1" ht="27" spans="1:14">
      <c r="A2" s="10" t="s">
        <v>1</v>
      </c>
      <c r="B2" s="11" t="s">
        <v>2</v>
      </c>
      <c r="C2" s="11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12" t="s">
        <v>13</v>
      </c>
      <c r="N2" s="12" t="s">
        <v>14</v>
      </c>
    </row>
    <row r="3" s="8" customFormat="1" ht="55.5" spans="1:14">
      <c r="A3" s="13">
        <v>1</v>
      </c>
      <c r="B3" s="14" t="s">
        <v>537</v>
      </c>
      <c r="C3" s="14">
        <v>219.026377</v>
      </c>
      <c r="D3" s="6">
        <v>0.859133333</v>
      </c>
      <c r="E3" s="6" t="s">
        <v>538</v>
      </c>
      <c r="F3" s="6" t="s">
        <v>539</v>
      </c>
      <c r="G3" s="6">
        <v>39.9</v>
      </c>
      <c r="H3" s="6">
        <v>4.99</v>
      </c>
      <c r="I3" s="6">
        <v>-0.939657399</v>
      </c>
      <c r="J3" s="6" t="s">
        <v>540</v>
      </c>
      <c r="K3" s="6">
        <v>2022430.643</v>
      </c>
      <c r="L3" s="6" t="s">
        <v>541</v>
      </c>
      <c r="M3" s="6" t="s">
        <v>25</v>
      </c>
      <c r="N3" s="6"/>
    </row>
    <row r="4" s="8" customFormat="1" ht="27.75" spans="1:14">
      <c r="A4" s="13">
        <v>2</v>
      </c>
      <c r="B4" s="14" t="s">
        <v>542</v>
      </c>
      <c r="C4" s="14">
        <v>148.0602639</v>
      </c>
      <c r="D4" s="6">
        <v>0.859133333</v>
      </c>
      <c r="E4" s="6" t="s">
        <v>543</v>
      </c>
      <c r="F4" s="6" t="s">
        <v>544</v>
      </c>
      <c r="G4" s="6">
        <v>50.6</v>
      </c>
      <c r="H4" s="6">
        <v>56.8</v>
      </c>
      <c r="I4" s="6">
        <v>-1.157854828</v>
      </c>
      <c r="J4" s="6" t="s">
        <v>545</v>
      </c>
      <c r="K4" s="6">
        <v>327802.3215</v>
      </c>
      <c r="L4" s="6" t="s">
        <v>546</v>
      </c>
      <c r="M4" s="6" t="s">
        <v>233</v>
      </c>
      <c r="N4" s="6"/>
    </row>
    <row r="5" s="8" customFormat="1" ht="55.5" spans="1:14">
      <c r="A5" s="13">
        <v>3</v>
      </c>
      <c r="B5" s="14" t="s">
        <v>547</v>
      </c>
      <c r="C5" s="14">
        <v>487.1653975</v>
      </c>
      <c r="D5" s="6">
        <v>0.896583333</v>
      </c>
      <c r="E5" s="6" t="s">
        <v>548</v>
      </c>
      <c r="F5" s="6" t="s">
        <v>17</v>
      </c>
      <c r="G5" s="6">
        <v>49.1</v>
      </c>
      <c r="H5" s="6">
        <v>50.9</v>
      </c>
      <c r="I5" s="6">
        <v>-0.692681973</v>
      </c>
      <c r="J5" s="6" t="s">
        <v>549</v>
      </c>
      <c r="K5" s="6">
        <v>3260415.6</v>
      </c>
      <c r="L5" s="6" t="s">
        <v>19</v>
      </c>
      <c r="M5" s="6" t="s">
        <v>20</v>
      </c>
      <c r="N5" s="6"/>
    </row>
    <row r="6" s="8" customFormat="1" ht="27.75" spans="1:14">
      <c r="A6" s="13">
        <v>4</v>
      </c>
      <c r="B6" s="14" t="s">
        <v>550</v>
      </c>
      <c r="C6" s="14">
        <v>136.0618125</v>
      </c>
      <c r="D6" s="6">
        <v>1.485833333</v>
      </c>
      <c r="E6" s="6" t="s">
        <v>543</v>
      </c>
      <c r="F6" s="6" t="s">
        <v>551</v>
      </c>
      <c r="G6" s="6">
        <v>41.7</v>
      </c>
      <c r="H6" s="6">
        <v>11.4</v>
      </c>
      <c r="I6" s="6">
        <v>0.302599587</v>
      </c>
      <c r="J6" s="6" t="s">
        <v>552</v>
      </c>
      <c r="K6" s="6">
        <v>371062.6385</v>
      </c>
      <c r="L6" s="6" t="s">
        <v>553</v>
      </c>
      <c r="M6" s="6" t="s">
        <v>134</v>
      </c>
      <c r="N6" s="6"/>
    </row>
    <row r="7" s="8" customFormat="1" ht="55.5" spans="1:14">
      <c r="A7" s="13">
        <v>5</v>
      </c>
      <c r="B7" s="14" t="s">
        <v>554</v>
      </c>
      <c r="C7" s="14">
        <v>182.0811745</v>
      </c>
      <c r="D7" s="6">
        <v>2.599566667</v>
      </c>
      <c r="E7" s="6" t="s">
        <v>555</v>
      </c>
      <c r="F7" s="6" t="s">
        <v>556</v>
      </c>
      <c r="G7" s="6">
        <v>45.5</v>
      </c>
      <c r="H7" s="6">
        <v>30.3</v>
      </c>
      <c r="I7" s="6">
        <v>0.029728727</v>
      </c>
      <c r="J7" s="6" t="s">
        <v>557</v>
      </c>
      <c r="K7" s="6">
        <v>417124.0998</v>
      </c>
      <c r="L7" s="6" t="s">
        <v>558</v>
      </c>
      <c r="M7" s="6" t="s">
        <v>45</v>
      </c>
      <c r="N7" s="6"/>
    </row>
    <row r="8" s="8" customFormat="1" ht="27.75" spans="1:14">
      <c r="A8" s="13">
        <v>6</v>
      </c>
      <c r="B8" s="14" t="s">
        <v>559</v>
      </c>
      <c r="C8" s="14">
        <v>268.1036372</v>
      </c>
      <c r="D8" s="6">
        <v>3.725733333</v>
      </c>
      <c r="E8" s="6" t="s">
        <v>543</v>
      </c>
      <c r="F8" s="6" t="s">
        <v>27</v>
      </c>
      <c r="G8" s="6">
        <v>48.1</v>
      </c>
      <c r="H8" s="6">
        <v>44.3</v>
      </c>
      <c r="I8" s="6">
        <v>-1.471825818</v>
      </c>
      <c r="J8" s="6" t="s">
        <v>560</v>
      </c>
      <c r="K8" s="6">
        <v>5449416.439</v>
      </c>
      <c r="L8" s="6" t="s">
        <v>29</v>
      </c>
      <c r="M8" s="6" t="s">
        <v>561</v>
      </c>
      <c r="N8" s="6"/>
    </row>
    <row r="9" s="8" customFormat="1" ht="27.75" spans="1:14">
      <c r="A9" s="13">
        <v>7</v>
      </c>
      <c r="B9" s="14" t="s">
        <v>562</v>
      </c>
      <c r="C9" s="14">
        <v>284.0985395</v>
      </c>
      <c r="D9" s="6">
        <v>4.0358</v>
      </c>
      <c r="E9" s="6" t="s">
        <v>543</v>
      </c>
      <c r="F9" s="6" t="s">
        <v>33</v>
      </c>
      <c r="G9" s="6">
        <v>44.3</v>
      </c>
      <c r="H9" s="6">
        <v>26</v>
      </c>
      <c r="I9" s="6">
        <v>-1.432150913</v>
      </c>
      <c r="J9" s="6" t="s">
        <v>563</v>
      </c>
      <c r="K9" s="6">
        <v>888541.9609</v>
      </c>
      <c r="L9" s="6" t="s">
        <v>35</v>
      </c>
      <c r="M9" s="6" t="s">
        <v>25</v>
      </c>
      <c r="N9" s="6"/>
    </row>
    <row r="10" s="8" customFormat="1" ht="55.5" spans="1:14">
      <c r="A10" s="13">
        <v>8</v>
      </c>
      <c r="B10" s="14" t="s">
        <v>564</v>
      </c>
      <c r="C10" s="14">
        <v>127.0391756</v>
      </c>
      <c r="D10" s="6">
        <v>4.961966667</v>
      </c>
      <c r="E10" s="6" t="s">
        <v>555</v>
      </c>
      <c r="F10" s="6" t="s">
        <v>565</v>
      </c>
      <c r="G10" s="6">
        <v>65.2</v>
      </c>
      <c r="H10" s="6">
        <v>87.2</v>
      </c>
      <c r="I10" s="6">
        <v>1.62780246</v>
      </c>
      <c r="J10" s="6" t="s">
        <v>566</v>
      </c>
      <c r="K10" s="6">
        <v>622148.8986</v>
      </c>
      <c r="L10" s="6" t="s">
        <v>567</v>
      </c>
      <c r="M10" s="6" t="s">
        <v>233</v>
      </c>
      <c r="N10" s="6" t="s">
        <v>14</v>
      </c>
    </row>
    <row r="11" s="8" customFormat="1" ht="55.5" spans="1:14">
      <c r="A11" s="13">
        <v>9</v>
      </c>
      <c r="B11" s="14" t="s">
        <v>568</v>
      </c>
      <c r="C11" s="14">
        <v>595.1441661</v>
      </c>
      <c r="D11" s="6">
        <v>5.3415</v>
      </c>
      <c r="E11" s="6" t="s">
        <v>543</v>
      </c>
      <c r="F11" s="6" t="s">
        <v>37</v>
      </c>
      <c r="G11" s="6">
        <v>47.2</v>
      </c>
      <c r="H11" s="6">
        <v>43.3</v>
      </c>
      <c r="I11" s="6">
        <v>-0.759492295</v>
      </c>
      <c r="J11" s="6" t="s">
        <v>569</v>
      </c>
      <c r="K11" s="6">
        <v>288409.8438</v>
      </c>
      <c r="L11" s="6" t="s">
        <v>39</v>
      </c>
      <c r="M11" s="6" t="s">
        <v>40</v>
      </c>
      <c r="N11" s="6"/>
    </row>
    <row r="12" s="8" customFormat="1" ht="55.5" spans="1:14">
      <c r="A12" s="13">
        <v>10</v>
      </c>
      <c r="B12" s="14" t="s">
        <v>570</v>
      </c>
      <c r="C12" s="14">
        <v>181.0493422</v>
      </c>
      <c r="D12" s="6">
        <v>5.7434</v>
      </c>
      <c r="E12" s="6" t="s">
        <v>571</v>
      </c>
      <c r="F12" s="6" t="s">
        <v>572</v>
      </c>
      <c r="G12" s="6">
        <v>65.2</v>
      </c>
      <c r="H12" s="6">
        <v>51.6</v>
      </c>
      <c r="I12" s="6">
        <v>-0.97423298</v>
      </c>
      <c r="J12" s="6" t="s">
        <v>573</v>
      </c>
      <c r="K12" s="6">
        <v>558635.6238</v>
      </c>
      <c r="L12" s="6" t="s">
        <v>574</v>
      </c>
      <c r="M12" s="6" t="s">
        <v>154</v>
      </c>
      <c r="N12" s="6" t="s">
        <v>14</v>
      </c>
    </row>
    <row r="13" s="8" customFormat="1" ht="55.5" spans="1:14">
      <c r="A13" s="13">
        <v>11</v>
      </c>
      <c r="B13" s="14" t="s">
        <v>575</v>
      </c>
      <c r="C13" s="14">
        <v>153.0544823</v>
      </c>
      <c r="D13" s="6">
        <v>5.7434</v>
      </c>
      <c r="E13" s="6" t="s">
        <v>548</v>
      </c>
      <c r="F13" s="6" t="s">
        <v>576</v>
      </c>
      <c r="G13" s="6">
        <v>41.8</v>
      </c>
      <c r="H13" s="6">
        <v>11</v>
      </c>
      <c r="I13" s="6">
        <v>-0.909342461</v>
      </c>
      <c r="J13" s="6" t="s">
        <v>577</v>
      </c>
      <c r="K13" s="6">
        <v>214272.535</v>
      </c>
      <c r="L13" s="6" t="s">
        <v>578</v>
      </c>
      <c r="M13" s="6" t="s">
        <v>134</v>
      </c>
      <c r="N13" s="6"/>
    </row>
    <row r="14" s="8" customFormat="1" ht="41.65" spans="1:14">
      <c r="A14" s="13">
        <v>12</v>
      </c>
      <c r="B14" s="14" t="s">
        <v>579</v>
      </c>
      <c r="C14" s="14">
        <v>139.0388873</v>
      </c>
      <c r="D14" s="6">
        <v>7.6341</v>
      </c>
      <c r="E14" s="6" t="s">
        <v>543</v>
      </c>
      <c r="F14" s="6" t="s">
        <v>580</v>
      </c>
      <c r="G14" s="6">
        <v>68.9</v>
      </c>
      <c r="H14" s="6">
        <v>91</v>
      </c>
      <c r="I14" s="6">
        <v>-0.602481398</v>
      </c>
      <c r="J14" s="6" t="s">
        <v>581</v>
      </c>
      <c r="K14" s="6">
        <v>269904.1986</v>
      </c>
      <c r="L14" s="6" t="s">
        <v>582</v>
      </c>
      <c r="M14" s="6" t="s">
        <v>583</v>
      </c>
      <c r="N14" s="6" t="s">
        <v>14</v>
      </c>
    </row>
    <row r="15" s="8" customFormat="1" ht="55.5" spans="1:14">
      <c r="A15" s="13">
        <v>13</v>
      </c>
      <c r="B15" s="14" t="s">
        <v>584</v>
      </c>
      <c r="C15" s="14">
        <v>291.0856485</v>
      </c>
      <c r="D15" s="6">
        <v>9.069033333</v>
      </c>
      <c r="E15" s="6" t="s">
        <v>585</v>
      </c>
      <c r="F15" s="6" t="s">
        <v>60</v>
      </c>
      <c r="G15" s="6">
        <v>66.2</v>
      </c>
      <c r="H15" s="6">
        <v>88.8</v>
      </c>
      <c r="I15" s="6">
        <v>-2.296436176</v>
      </c>
      <c r="J15" s="6" t="s">
        <v>586</v>
      </c>
      <c r="K15" s="6">
        <v>9298249.382</v>
      </c>
      <c r="L15" s="6" t="s">
        <v>62</v>
      </c>
      <c r="M15" s="6" t="s">
        <v>40</v>
      </c>
      <c r="N15" s="6" t="s">
        <v>14</v>
      </c>
    </row>
    <row r="16" s="8" customFormat="1" ht="27.75" spans="1:14">
      <c r="A16" s="13">
        <v>14</v>
      </c>
      <c r="B16" s="14" t="s">
        <v>587</v>
      </c>
      <c r="C16" s="14">
        <v>355.1017151</v>
      </c>
      <c r="D16" s="6">
        <v>10.06513333</v>
      </c>
      <c r="E16" s="6" t="s">
        <v>588</v>
      </c>
      <c r="F16" s="6" t="s">
        <v>65</v>
      </c>
      <c r="G16" s="6">
        <v>62.8</v>
      </c>
      <c r="H16" s="6">
        <v>71.9</v>
      </c>
      <c r="I16" s="6">
        <v>-1.817317409</v>
      </c>
      <c r="J16" s="6" t="s">
        <v>589</v>
      </c>
      <c r="K16" s="6">
        <v>834985.2924</v>
      </c>
      <c r="L16" s="6" t="s">
        <v>67</v>
      </c>
      <c r="M16" s="6" t="s">
        <v>68</v>
      </c>
      <c r="N16" s="6" t="s">
        <v>14</v>
      </c>
    </row>
    <row r="17" s="8" customFormat="1" ht="55.5" spans="1:14">
      <c r="A17" s="13">
        <v>15</v>
      </c>
      <c r="B17" s="14" t="s">
        <v>590</v>
      </c>
      <c r="C17" s="14">
        <v>305.0649836</v>
      </c>
      <c r="D17" s="6">
        <v>10.09395</v>
      </c>
      <c r="E17" s="6" t="s">
        <v>585</v>
      </c>
      <c r="F17" s="6" t="s">
        <v>70</v>
      </c>
      <c r="G17" s="6">
        <v>46.7</v>
      </c>
      <c r="H17" s="6">
        <v>38.7</v>
      </c>
      <c r="I17" s="6">
        <v>-1.958769509</v>
      </c>
      <c r="J17" s="6" t="s">
        <v>591</v>
      </c>
      <c r="K17" s="6">
        <v>409923.6795</v>
      </c>
      <c r="L17" s="6" t="s">
        <v>72</v>
      </c>
      <c r="M17" s="6" t="s">
        <v>40</v>
      </c>
      <c r="N17" s="6"/>
    </row>
    <row r="18" s="8" customFormat="1" ht="41.65" spans="1:14">
      <c r="A18" s="13">
        <v>16</v>
      </c>
      <c r="B18" s="14" t="s">
        <v>592</v>
      </c>
      <c r="C18" s="14">
        <v>390.175064</v>
      </c>
      <c r="D18" s="6">
        <v>10.58801667</v>
      </c>
      <c r="E18" s="6" t="s">
        <v>593</v>
      </c>
      <c r="F18" s="6" t="s">
        <v>74</v>
      </c>
      <c r="G18" s="6">
        <v>43.8</v>
      </c>
      <c r="H18" s="6">
        <v>24.1</v>
      </c>
      <c r="I18" s="6">
        <v>-2.133280031</v>
      </c>
      <c r="J18" s="6" t="s">
        <v>594</v>
      </c>
      <c r="K18" s="6">
        <v>931901.1454</v>
      </c>
      <c r="L18" s="6" t="s">
        <v>76</v>
      </c>
      <c r="M18" s="6" t="s">
        <v>25</v>
      </c>
      <c r="N18" s="6"/>
    </row>
    <row r="19" s="8" customFormat="1" ht="55.5" spans="1:14">
      <c r="A19" s="13">
        <v>17</v>
      </c>
      <c r="B19" s="14" t="s">
        <v>595</v>
      </c>
      <c r="C19" s="14">
        <v>193.0857699</v>
      </c>
      <c r="D19" s="6">
        <v>10.58801667</v>
      </c>
      <c r="E19" s="6" t="s">
        <v>543</v>
      </c>
      <c r="F19" s="6" t="s">
        <v>596</v>
      </c>
      <c r="G19" s="6">
        <v>44.5</v>
      </c>
      <c r="H19" s="6">
        <v>24.3</v>
      </c>
      <c r="I19" s="6">
        <v>-0.784973732</v>
      </c>
      <c r="J19" s="6" t="s">
        <v>597</v>
      </c>
      <c r="K19" s="6">
        <v>601223.3818</v>
      </c>
      <c r="L19" s="6" t="s">
        <v>598</v>
      </c>
      <c r="M19" s="6" t="s">
        <v>599</v>
      </c>
      <c r="N19" s="6"/>
    </row>
    <row r="20" s="8" customFormat="1" ht="55.5" spans="1:14">
      <c r="A20" s="13">
        <v>18</v>
      </c>
      <c r="B20" s="14" t="s">
        <v>600</v>
      </c>
      <c r="C20" s="14">
        <v>613.1754278</v>
      </c>
      <c r="D20" s="6">
        <v>10.61438333</v>
      </c>
      <c r="E20" s="6" t="s">
        <v>601</v>
      </c>
      <c r="F20" s="6" t="s">
        <v>78</v>
      </c>
      <c r="G20" s="6">
        <v>65.9</v>
      </c>
      <c r="H20" s="6">
        <v>83</v>
      </c>
      <c r="I20" s="6">
        <v>-1.443323443</v>
      </c>
      <c r="J20" s="6" t="s">
        <v>602</v>
      </c>
      <c r="K20" s="6">
        <v>11777521.86</v>
      </c>
      <c r="L20" s="6" t="s">
        <v>80</v>
      </c>
      <c r="M20" s="6" t="s">
        <v>25</v>
      </c>
      <c r="N20" s="6" t="s">
        <v>14</v>
      </c>
    </row>
    <row r="21" s="8" customFormat="1" ht="41.65" spans="1:14">
      <c r="A21" s="13">
        <v>19</v>
      </c>
      <c r="B21" s="14" t="s">
        <v>603</v>
      </c>
      <c r="C21" s="14">
        <v>789.2070197</v>
      </c>
      <c r="D21" s="6">
        <v>10.9054</v>
      </c>
      <c r="E21" s="6" t="s">
        <v>604</v>
      </c>
      <c r="F21" s="6" t="s">
        <v>86</v>
      </c>
      <c r="G21" s="6">
        <v>47.6</v>
      </c>
      <c r="H21" s="6">
        <v>42.7</v>
      </c>
      <c r="I21" s="6">
        <v>-1.750351358</v>
      </c>
      <c r="J21" s="6" t="s">
        <v>605</v>
      </c>
      <c r="K21" s="6">
        <v>1174329.39</v>
      </c>
      <c r="L21" s="6" t="s">
        <v>88</v>
      </c>
      <c r="M21" s="6" t="s">
        <v>25</v>
      </c>
      <c r="N21" s="6"/>
    </row>
    <row r="22" s="8" customFormat="1" ht="55.5" spans="1:14">
      <c r="A22" s="13">
        <v>20</v>
      </c>
      <c r="B22" s="14" t="s">
        <v>606</v>
      </c>
      <c r="C22" s="14">
        <v>399.1279922</v>
      </c>
      <c r="D22" s="6">
        <v>11.31578333</v>
      </c>
      <c r="E22" s="6" t="s">
        <v>607</v>
      </c>
      <c r="F22" s="6" t="s">
        <v>91</v>
      </c>
      <c r="G22" s="6">
        <v>43.7</v>
      </c>
      <c r="H22" s="6">
        <v>23.9</v>
      </c>
      <c r="I22" s="6">
        <v>1.295211437</v>
      </c>
      <c r="J22" s="6" t="s">
        <v>608</v>
      </c>
      <c r="K22" s="6">
        <v>377452.4503</v>
      </c>
      <c r="L22" s="6" t="s">
        <v>93</v>
      </c>
      <c r="M22" s="6" t="s">
        <v>25</v>
      </c>
      <c r="N22" s="6"/>
    </row>
    <row r="23" s="8" customFormat="1" ht="111" spans="1:14">
      <c r="A23" s="13">
        <v>21</v>
      </c>
      <c r="B23" s="14" t="s">
        <v>609</v>
      </c>
      <c r="C23" s="14">
        <v>494.2225313</v>
      </c>
      <c r="D23" s="6">
        <v>11.75395</v>
      </c>
      <c r="E23" s="6" t="s">
        <v>610</v>
      </c>
      <c r="F23" s="6" t="s">
        <v>95</v>
      </c>
      <c r="G23" s="6">
        <v>43.8</v>
      </c>
      <c r="H23" s="6">
        <v>26</v>
      </c>
      <c r="I23" s="6">
        <v>-1.408475709</v>
      </c>
      <c r="J23" s="6" t="s">
        <v>611</v>
      </c>
      <c r="K23" s="6">
        <v>241993.1378</v>
      </c>
      <c r="L23" s="6" t="s">
        <v>97</v>
      </c>
      <c r="M23" s="6" t="s">
        <v>45</v>
      </c>
      <c r="N23" s="6"/>
    </row>
    <row r="24" s="8" customFormat="1" ht="27.75" spans="1:14">
      <c r="A24" s="13">
        <v>22</v>
      </c>
      <c r="B24" s="14" t="s">
        <v>612</v>
      </c>
      <c r="C24" s="14">
        <v>291.0855591</v>
      </c>
      <c r="D24" s="6">
        <v>11.78386667</v>
      </c>
      <c r="E24" s="6" t="s">
        <v>613</v>
      </c>
      <c r="F24" s="6" t="s">
        <v>60</v>
      </c>
      <c r="G24" s="6">
        <v>67</v>
      </c>
      <c r="H24" s="6">
        <v>89.4</v>
      </c>
      <c r="I24" s="6">
        <v>-2.604300432</v>
      </c>
      <c r="J24" s="6" t="s">
        <v>614</v>
      </c>
      <c r="K24" s="6">
        <v>6831816.935</v>
      </c>
      <c r="L24" s="6" t="s">
        <v>100</v>
      </c>
      <c r="M24" s="6" t="s">
        <v>40</v>
      </c>
      <c r="N24" s="6" t="s">
        <v>14</v>
      </c>
    </row>
    <row r="25" s="8" customFormat="1" ht="41.65" spans="1:14">
      <c r="A25" s="13">
        <v>23</v>
      </c>
      <c r="B25" s="14" t="s">
        <v>615</v>
      </c>
      <c r="C25" s="14">
        <v>627.1545882</v>
      </c>
      <c r="D25" s="6">
        <v>11.81351667</v>
      </c>
      <c r="E25" s="6" t="s">
        <v>543</v>
      </c>
      <c r="F25" s="6" t="s">
        <v>102</v>
      </c>
      <c r="G25" s="6">
        <v>44.2</v>
      </c>
      <c r="H25" s="6">
        <v>27.5</v>
      </c>
      <c r="I25" s="6">
        <v>-1.577454952</v>
      </c>
      <c r="J25" s="6" t="s">
        <v>616</v>
      </c>
      <c r="K25" s="6">
        <v>270113.1324</v>
      </c>
      <c r="L25" s="6" t="s">
        <v>104</v>
      </c>
      <c r="M25" s="6" t="s">
        <v>25</v>
      </c>
      <c r="N25" s="6"/>
    </row>
    <row r="26" s="8" customFormat="1" ht="55.5" spans="1:14">
      <c r="A26" s="13">
        <v>24</v>
      </c>
      <c r="B26" s="14" t="s">
        <v>617</v>
      </c>
      <c r="C26" s="14">
        <v>409.182546</v>
      </c>
      <c r="D26" s="6">
        <v>12.4877</v>
      </c>
      <c r="E26" s="6" t="s">
        <v>601</v>
      </c>
      <c r="F26" s="6" t="s">
        <v>106</v>
      </c>
      <c r="G26" s="6">
        <v>42.3</v>
      </c>
      <c r="H26" s="6">
        <v>19.3</v>
      </c>
      <c r="I26" s="6">
        <v>-1.922881285</v>
      </c>
      <c r="J26" s="6" t="s">
        <v>618</v>
      </c>
      <c r="K26" s="6">
        <v>398463.3916</v>
      </c>
      <c r="L26" s="6" t="s">
        <v>108</v>
      </c>
      <c r="M26" s="6" t="s">
        <v>25</v>
      </c>
      <c r="N26" s="6"/>
    </row>
    <row r="27" s="8" customFormat="1" ht="55.5" spans="1:14">
      <c r="A27" s="13">
        <v>25</v>
      </c>
      <c r="B27" s="14" t="s">
        <v>619</v>
      </c>
      <c r="C27" s="14">
        <v>451.1227749</v>
      </c>
      <c r="D27" s="6">
        <v>12.7536</v>
      </c>
      <c r="E27" s="6" t="s">
        <v>604</v>
      </c>
      <c r="F27" s="6" t="s">
        <v>114</v>
      </c>
      <c r="G27" s="6">
        <v>50.5</v>
      </c>
      <c r="H27" s="6">
        <v>56.5</v>
      </c>
      <c r="I27" s="6">
        <v>-1.584230157</v>
      </c>
      <c r="J27" s="6" t="s">
        <v>620</v>
      </c>
      <c r="K27" s="6">
        <v>2287223.208</v>
      </c>
      <c r="L27" s="6" t="s">
        <v>116</v>
      </c>
      <c r="M27" s="6" t="s">
        <v>25</v>
      </c>
      <c r="N27" s="6"/>
    </row>
    <row r="28" s="8" customFormat="1" ht="27.75" spans="1:14">
      <c r="A28" s="13">
        <v>26</v>
      </c>
      <c r="B28" s="14" t="s">
        <v>621</v>
      </c>
      <c r="C28" s="14">
        <v>529.1909638</v>
      </c>
      <c r="D28" s="6">
        <v>12.98755</v>
      </c>
      <c r="E28" s="6" t="s">
        <v>607</v>
      </c>
      <c r="F28" s="6" t="s">
        <v>622</v>
      </c>
      <c r="G28" s="6">
        <v>45.2</v>
      </c>
      <c r="H28" s="6">
        <v>32.5</v>
      </c>
      <c r="I28" s="6">
        <v>3.559878825</v>
      </c>
      <c r="J28" s="6" t="s">
        <v>623</v>
      </c>
      <c r="K28" s="6">
        <v>497685.4949</v>
      </c>
      <c r="L28" s="6" t="s">
        <v>624</v>
      </c>
      <c r="M28" s="6" t="s">
        <v>25</v>
      </c>
      <c r="N28" s="6"/>
    </row>
    <row r="29" s="8" customFormat="1" ht="55.5" spans="1:14">
      <c r="A29" s="13">
        <v>27</v>
      </c>
      <c r="B29" s="14" t="s">
        <v>625</v>
      </c>
      <c r="C29" s="14">
        <v>207.1376852</v>
      </c>
      <c r="D29" s="6">
        <v>14.10105</v>
      </c>
      <c r="E29" s="6" t="s">
        <v>626</v>
      </c>
      <c r="F29" s="6" t="s">
        <v>627</v>
      </c>
      <c r="G29" s="6">
        <v>48.2</v>
      </c>
      <c r="H29" s="6">
        <v>45.1</v>
      </c>
      <c r="I29" s="6">
        <v>-1.209473344</v>
      </c>
      <c r="J29" s="6" t="s">
        <v>628</v>
      </c>
      <c r="K29" s="6">
        <v>714319.5131</v>
      </c>
      <c r="L29" s="6" t="s">
        <v>629</v>
      </c>
      <c r="M29" s="6" t="s">
        <v>25</v>
      </c>
      <c r="N29" s="6"/>
    </row>
    <row r="30" s="8" customFormat="1" ht="55.5" spans="1:14">
      <c r="A30" s="13">
        <v>28</v>
      </c>
      <c r="B30" s="14" t="s">
        <v>630</v>
      </c>
      <c r="C30" s="14">
        <v>333.0962054</v>
      </c>
      <c r="D30" s="6">
        <v>14.39408333</v>
      </c>
      <c r="E30" s="6" t="s">
        <v>585</v>
      </c>
      <c r="F30" s="6" t="s">
        <v>122</v>
      </c>
      <c r="G30" s="6">
        <v>43.6</v>
      </c>
      <c r="H30" s="6">
        <v>24.1</v>
      </c>
      <c r="I30" s="6">
        <v>-2.029159478</v>
      </c>
      <c r="J30" s="6" t="s">
        <v>631</v>
      </c>
      <c r="K30" s="6">
        <v>335532.0865</v>
      </c>
      <c r="L30" s="6" t="s">
        <v>124</v>
      </c>
      <c r="M30" s="6" t="s">
        <v>20</v>
      </c>
      <c r="N30" s="6"/>
    </row>
    <row r="31" s="8" customFormat="1" ht="55.5" spans="1:14">
      <c r="A31" s="13">
        <v>29</v>
      </c>
      <c r="B31" s="14" t="s">
        <v>632</v>
      </c>
      <c r="C31" s="14">
        <v>177.0544207</v>
      </c>
      <c r="D31" s="6">
        <v>14.51168333</v>
      </c>
      <c r="E31" s="6" t="s">
        <v>548</v>
      </c>
      <c r="F31" s="6" t="s">
        <v>633</v>
      </c>
      <c r="G31" s="6">
        <v>65.7</v>
      </c>
      <c r="H31" s="6">
        <v>88.7</v>
      </c>
      <c r="I31" s="6">
        <v>-1.029762058</v>
      </c>
      <c r="J31" s="6" t="s">
        <v>634</v>
      </c>
      <c r="K31" s="6">
        <v>177963.7134</v>
      </c>
      <c r="L31" s="6" t="s">
        <v>635</v>
      </c>
      <c r="M31" s="6" t="s">
        <v>20</v>
      </c>
      <c r="N31" s="6" t="s">
        <v>14</v>
      </c>
    </row>
    <row r="32" s="8" customFormat="1" ht="55.5" spans="1:14">
      <c r="A32" s="13">
        <v>30</v>
      </c>
      <c r="B32" s="14" t="s">
        <v>636</v>
      </c>
      <c r="C32" s="14">
        <v>465.1021723</v>
      </c>
      <c r="D32" s="6">
        <v>14.62858333</v>
      </c>
      <c r="E32" s="6" t="s">
        <v>588</v>
      </c>
      <c r="F32" s="6" t="s">
        <v>131</v>
      </c>
      <c r="G32" s="6">
        <v>50.7</v>
      </c>
      <c r="H32" s="6">
        <v>56.7</v>
      </c>
      <c r="I32" s="6">
        <v>-1.250101372</v>
      </c>
      <c r="J32" s="6" t="s">
        <v>637</v>
      </c>
      <c r="K32" s="6">
        <v>2297857.072</v>
      </c>
      <c r="L32" s="6" t="s">
        <v>133</v>
      </c>
      <c r="M32" s="6" t="s">
        <v>134</v>
      </c>
      <c r="N32" s="6"/>
    </row>
    <row r="33" s="8" customFormat="1" ht="55.5" spans="1:14">
      <c r="A33" s="13">
        <v>31</v>
      </c>
      <c r="B33" s="14" t="s">
        <v>638</v>
      </c>
      <c r="C33" s="14">
        <v>289.0700137</v>
      </c>
      <c r="D33" s="6">
        <v>14.65788333</v>
      </c>
      <c r="E33" s="6" t="s">
        <v>543</v>
      </c>
      <c r="F33" s="6" t="s">
        <v>126</v>
      </c>
      <c r="G33" s="6">
        <v>52.4</v>
      </c>
      <c r="H33" s="6">
        <v>67.1</v>
      </c>
      <c r="I33" s="6">
        <v>-2.25924606</v>
      </c>
      <c r="J33" s="6" t="s">
        <v>639</v>
      </c>
      <c r="K33" s="6">
        <v>760786.9481</v>
      </c>
      <c r="L33" s="6" t="s">
        <v>128</v>
      </c>
      <c r="M33" s="6" t="s">
        <v>640</v>
      </c>
      <c r="N33" s="6"/>
    </row>
    <row r="34" s="8" customFormat="1" ht="55.5" spans="1:14">
      <c r="A34" s="13">
        <v>32</v>
      </c>
      <c r="B34" s="14" t="s">
        <v>641</v>
      </c>
      <c r="C34" s="14">
        <v>627.1544012</v>
      </c>
      <c r="D34" s="6">
        <v>15.0122</v>
      </c>
      <c r="E34" s="6" t="s">
        <v>604</v>
      </c>
      <c r="F34" s="6" t="s">
        <v>102</v>
      </c>
      <c r="G34" s="6">
        <v>47.5</v>
      </c>
      <c r="H34" s="6">
        <v>40.8</v>
      </c>
      <c r="I34" s="6">
        <v>-1.876132238</v>
      </c>
      <c r="J34" s="6" t="s">
        <v>642</v>
      </c>
      <c r="K34" s="6">
        <v>2108167.171</v>
      </c>
      <c r="L34" s="6" t="s">
        <v>137</v>
      </c>
      <c r="M34" s="6" t="s">
        <v>25</v>
      </c>
      <c r="N34" s="6"/>
    </row>
    <row r="35" s="8" customFormat="1" ht="55.5" spans="1:14">
      <c r="A35" s="13">
        <v>33</v>
      </c>
      <c r="B35" s="14" t="s">
        <v>643</v>
      </c>
      <c r="C35" s="14">
        <v>169.0856363</v>
      </c>
      <c r="D35" s="6">
        <v>15.0122</v>
      </c>
      <c r="E35" s="6" t="s">
        <v>644</v>
      </c>
      <c r="F35" s="6" t="s">
        <v>645</v>
      </c>
      <c r="G35" s="6">
        <v>43.1</v>
      </c>
      <c r="H35" s="6">
        <v>18.5</v>
      </c>
      <c r="I35" s="6">
        <v>-1.69178442</v>
      </c>
      <c r="J35" s="6" t="s">
        <v>646</v>
      </c>
      <c r="K35" s="6">
        <v>232372.9914</v>
      </c>
      <c r="L35" s="6" t="s">
        <v>647</v>
      </c>
      <c r="M35" s="6" t="s">
        <v>45</v>
      </c>
      <c r="N35" s="6"/>
    </row>
    <row r="36" s="8" customFormat="1" ht="55.5" spans="1:14">
      <c r="A36" s="13">
        <v>34</v>
      </c>
      <c r="B36" s="14" t="s">
        <v>648</v>
      </c>
      <c r="C36" s="14">
        <v>579.1699425</v>
      </c>
      <c r="D36" s="6">
        <v>15.16035</v>
      </c>
      <c r="E36" s="6" t="s">
        <v>543</v>
      </c>
      <c r="F36" s="6" t="s">
        <v>139</v>
      </c>
      <c r="G36" s="6">
        <v>49.7</v>
      </c>
      <c r="H36" s="6">
        <v>52.6</v>
      </c>
      <c r="I36" s="6">
        <v>-1.538678786</v>
      </c>
      <c r="J36" s="6" t="s">
        <v>649</v>
      </c>
      <c r="K36" s="6">
        <v>492344.5295</v>
      </c>
      <c r="L36" s="6" t="s">
        <v>141</v>
      </c>
      <c r="M36" s="6" t="s">
        <v>20</v>
      </c>
      <c r="N36" s="6"/>
    </row>
    <row r="37" s="8" customFormat="1" ht="41.65" spans="1:14">
      <c r="A37" s="13">
        <v>35</v>
      </c>
      <c r="B37" s="14" t="s">
        <v>650</v>
      </c>
      <c r="C37" s="14">
        <v>773.2118064</v>
      </c>
      <c r="D37" s="6">
        <v>15.189</v>
      </c>
      <c r="E37" s="6" t="s">
        <v>604</v>
      </c>
      <c r="F37" s="6" t="s">
        <v>143</v>
      </c>
      <c r="G37" s="6">
        <v>51.7</v>
      </c>
      <c r="H37" s="6">
        <v>63</v>
      </c>
      <c r="I37" s="6">
        <v>-2.173426614</v>
      </c>
      <c r="J37" s="6" t="s">
        <v>651</v>
      </c>
      <c r="K37" s="6">
        <v>1071344.013</v>
      </c>
      <c r="L37" s="6" t="s">
        <v>145</v>
      </c>
      <c r="M37" s="6" t="s">
        <v>25</v>
      </c>
      <c r="N37" s="6"/>
    </row>
    <row r="38" s="8" customFormat="1" ht="55.5" spans="1:14">
      <c r="A38" s="13">
        <v>36</v>
      </c>
      <c r="B38" s="14" t="s">
        <v>652</v>
      </c>
      <c r="C38" s="14">
        <v>436.1594409</v>
      </c>
      <c r="D38" s="6">
        <v>15.30616667</v>
      </c>
      <c r="E38" s="6" t="s">
        <v>653</v>
      </c>
      <c r="F38" s="6" t="s">
        <v>654</v>
      </c>
      <c r="G38" s="6">
        <v>48.8</v>
      </c>
      <c r="H38" s="6">
        <v>5.52</v>
      </c>
      <c r="I38" s="6">
        <v>-1.834227463</v>
      </c>
      <c r="J38" s="6" t="s">
        <v>655</v>
      </c>
      <c r="K38" s="6">
        <v>23845.2303</v>
      </c>
      <c r="L38" s="6" t="s">
        <v>656</v>
      </c>
      <c r="M38" s="6" t="s">
        <v>45</v>
      </c>
      <c r="N38" s="6" t="s">
        <v>14</v>
      </c>
    </row>
    <row r="39" s="8" customFormat="1" ht="55.5" spans="1:14">
      <c r="A39" s="13">
        <v>37</v>
      </c>
      <c r="B39" s="14" t="s">
        <v>657</v>
      </c>
      <c r="C39" s="14">
        <v>247.095982</v>
      </c>
      <c r="D39" s="6">
        <v>15.33521667</v>
      </c>
      <c r="E39" s="6" t="s">
        <v>658</v>
      </c>
      <c r="F39" s="6" t="s">
        <v>659</v>
      </c>
      <c r="G39" s="6">
        <v>46.8</v>
      </c>
      <c r="H39" s="6">
        <v>39.1</v>
      </c>
      <c r="I39" s="6">
        <v>-2.045260211</v>
      </c>
      <c r="J39" s="6" t="s">
        <v>660</v>
      </c>
      <c r="K39" s="6">
        <v>577215.9419</v>
      </c>
      <c r="L39" s="6" t="s">
        <v>661</v>
      </c>
      <c r="M39" s="6" t="s">
        <v>20</v>
      </c>
      <c r="N39" s="6"/>
    </row>
    <row r="40" s="8" customFormat="1" ht="55.5" spans="1:14">
      <c r="A40" s="13">
        <v>38</v>
      </c>
      <c r="B40" s="14" t="s">
        <v>662</v>
      </c>
      <c r="C40" s="14">
        <v>539.1175859</v>
      </c>
      <c r="D40" s="6">
        <v>16.03188333</v>
      </c>
      <c r="E40" s="6" t="s">
        <v>571</v>
      </c>
      <c r="F40" s="6" t="s">
        <v>151</v>
      </c>
      <c r="G40" s="6">
        <v>46.7</v>
      </c>
      <c r="H40" s="6">
        <v>39.6</v>
      </c>
      <c r="I40" s="6">
        <v>-1.517723377</v>
      </c>
      <c r="J40" s="6" t="s">
        <v>663</v>
      </c>
      <c r="K40" s="6">
        <v>534401.2738</v>
      </c>
      <c r="L40" s="6" t="s">
        <v>153</v>
      </c>
      <c r="M40" s="6" t="s">
        <v>154</v>
      </c>
      <c r="N40" s="6"/>
    </row>
    <row r="41" s="8" customFormat="1" ht="55.5" spans="1:14">
      <c r="A41" s="13">
        <v>39</v>
      </c>
      <c r="B41" s="14" t="s">
        <v>664</v>
      </c>
      <c r="C41" s="14">
        <v>465.1021149</v>
      </c>
      <c r="D41" s="6">
        <v>16.29253333</v>
      </c>
      <c r="E41" s="6" t="s">
        <v>604</v>
      </c>
      <c r="F41" s="6" t="s">
        <v>131</v>
      </c>
      <c r="G41" s="6">
        <v>50.8</v>
      </c>
      <c r="H41" s="6">
        <v>57.4</v>
      </c>
      <c r="I41" s="6">
        <v>-1.373949522</v>
      </c>
      <c r="J41" s="6" t="s">
        <v>665</v>
      </c>
      <c r="K41" s="6">
        <v>1206367.09</v>
      </c>
      <c r="L41" s="6" t="s">
        <v>157</v>
      </c>
      <c r="M41" s="6" t="s">
        <v>25</v>
      </c>
      <c r="N41" s="6"/>
    </row>
    <row r="42" s="8" customFormat="1" ht="41.65" spans="1:14">
      <c r="A42" s="13">
        <v>40</v>
      </c>
      <c r="B42" s="14" t="s">
        <v>666</v>
      </c>
      <c r="C42" s="14">
        <v>611.1595107</v>
      </c>
      <c r="D42" s="6">
        <v>16.49835</v>
      </c>
      <c r="E42" s="6" t="s">
        <v>604</v>
      </c>
      <c r="F42" s="6" t="s">
        <v>159</v>
      </c>
      <c r="G42" s="6">
        <v>44.5</v>
      </c>
      <c r="H42" s="6">
        <v>27</v>
      </c>
      <c r="I42" s="6">
        <v>-1.885842766</v>
      </c>
      <c r="J42" s="6" t="s">
        <v>667</v>
      </c>
      <c r="K42" s="6">
        <v>607820.5225</v>
      </c>
      <c r="L42" s="6" t="s">
        <v>161</v>
      </c>
      <c r="M42" s="6" t="s">
        <v>25</v>
      </c>
      <c r="N42" s="6"/>
    </row>
    <row r="43" s="8" customFormat="1" ht="55.5" spans="1:14">
      <c r="A43" s="13">
        <v>41</v>
      </c>
      <c r="B43" s="14" t="s">
        <v>668</v>
      </c>
      <c r="C43" s="14">
        <v>338.1378582</v>
      </c>
      <c r="D43" s="6">
        <v>16.55841667</v>
      </c>
      <c r="E43" s="6" t="s">
        <v>669</v>
      </c>
      <c r="F43" s="6" t="s">
        <v>670</v>
      </c>
      <c r="G43" s="6">
        <v>47.9</v>
      </c>
      <c r="H43" s="6">
        <v>46</v>
      </c>
      <c r="I43" s="6">
        <v>-2.587389413</v>
      </c>
      <c r="J43" s="6" t="s">
        <v>671</v>
      </c>
      <c r="K43" s="6">
        <v>345784.1747</v>
      </c>
      <c r="L43" s="6" t="s">
        <v>672</v>
      </c>
      <c r="M43" s="6" t="s">
        <v>45</v>
      </c>
      <c r="N43" s="6"/>
    </row>
    <row r="44" s="8" customFormat="1" ht="27.75" spans="1:14">
      <c r="A44" s="13">
        <v>42</v>
      </c>
      <c r="B44" s="14" t="s">
        <v>673</v>
      </c>
      <c r="C44" s="14">
        <v>499.1226066</v>
      </c>
      <c r="D44" s="6">
        <v>16.61596667</v>
      </c>
      <c r="E44" s="6" t="s">
        <v>585</v>
      </c>
      <c r="F44" s="6" t="s">
        <v>175</v>
      </c>
      <c r="G44" s="6">
        <v>65.4</v>
      </c>
      <c r="H44" s="6">
        <v>89.8</v>
      </c>
      <c r="I44" s="6">
        <v>-1.707661175</v>
      </c>
      <c r="J44" s="6" t="s">
        <v>674</v>
      </c>
      <c r="K44" s="6">
        <v>561072.7911</v>
      </c>
      <c r="L44" s="6" t="s">
        <v>177</v>
      </c>
      <c r="M44" s="6" t="s">
        <v>134</v>
      </c>
      <c r="N44" s="6" t="s">
        <v>14</v>
      </c>
    </row>
    <row r="45" s="8" customFormat="1" ht="55.5" spans="1:14">
      <c r="A45" s="13">
        <v>43</v>
      </c>
      <c r="B45" s="14" t="s">
        <v>675</v>
      </c>
      <c r="C45" s="14">
        <v>463.086028</v>
      </c>
      <c r="D45" s="6">
        <v>16.82143333</v>
      </c>
      <c r="E45" s="6" t="s">
        <v>604</v>
      </c>
      <c r="F45" s="6" t="s">
        <v>167</v>
      </c>
      <c r="G45" s="6">
        <v>66.7</v>
      </c>
      <c r="H45" s="6">
        <v>78.8</v>
      </c>
      <c r="I45" s="6">
        <v>-2.325156709</v>
      </c>
      <c r="J45" s="6" t="s">
        <v>676</v>
      </c>
      <c r="K45" s="6">
        <v>7056111.301</v>
      </c>
      <c r="L45" s="6" t="s">
        <v>169</v>
      </c>
      <c r="M45" s="6" t="s">
        <v>45</v>
      </c>
      <c r="N45" s="6" t="s">
        <v>14</v>
      </c>
    </row>
    <row r="46" s="8" customFormat="1" ht="55.5" spans="1:14">
      <c r="A46" s="13">
        <v>44</v>
      </c>
      <c r="B46" s="14" t="s">
        <v>677</v>
      </c>
      <c r="C46" s="14">
        <v>449.1070026</v>
      </c>
      <c r="D46" s="6">
        <v>16.87841667</v>
      </c>
      <c r="E46" s="6" t="s">
        <v>678</v>
      </c>
      <c r="F46" s="6" t="s">
        <v>171</v>
      </c>
      <c r="G46" s="6">
        <v>69.4</v>
      </c>
      <c r="H46" s="6">
        <v>97.8</v>
      </c>
      <c r="I46" s="6">
        <v>-1.864157955</v>
      </c>
      <c r="J46" s="6" t="s">
        <v>679</v>
      </c>
      <c r="K46" s="6">
        <v>4084732.894</v>
      </c>
      <c r="L46" s="6" t="s">
        <v>173</v>
      </c>
      <c r="M46" s="6" t="s">
        <v>134</v>
      </c>
      <c r="N46" s="6" t="s">
        <v>14</v>
      </c>
    </row>
    <row r="47" s="8" customFormat="1" ht="55.5" spans="1:14">
      <c r="A47" s="13">
        <v>45</v>
      </c>
      <c r="B47" s="14" t="s">
        <v>680</v>
      </c>
      <c r="C47" s="14">
        <v>409.1486062</v>
      </c>
      <c r="D47" s="6">
        <v>17.08138333</v>
      </c>
      <c r="E47" s="6" t="s">
        <v>543</v>
      </c>
      <c r="F47" s="6" t="s">
        <v>179</v>
      </c>
      <c r="G47" s="6">
        <v>46.9</v>
      </c>
      <c r="H47" s="6">
        <v>38.3</v>
      </c>
      <c r="I47" s="6">
        <v>-1.721419801</v>
      </c>
      <c r="J47" s="6" t="s">
        <v>681</v>
      </c>
      <c r="K47" s="6">
        <v>387648.5882</v>
      </c>
      <c r="L47" s="6" t="s">
        <v>181</v>
      </c>
      <c r="M47" s="6" t="s">
        <v>20</v>
      </c>
      <c r="N47" s="6"/>
    </row>
    <row r="48" s="8" customFormat="1" ht="55.5" spans="1:14">
      <c r="A48" s="13">
        <v>46</v>
      </c>
      <c r="B48" s="14" t="s">
        <v>682</v>
      </c>
      <c r="C48" s="14">
        <v>303.0855591</v>
      </c>
      <c r="D48" s="6">
        <v>17.31628333</v>
      </c>
      <c r="E48" s="6" t="s">
        <v>588</v>
      </c>
      <c r="F48" s="6" t="s">
        <v>183</v>
      </c>
      <c r="G48" s="6">
        <v>46.8</v>
      </c>
      <c r="H48" s="6">
        <v>39.8</v>
      </c>
      <c r="I48" s="6">
        <v>-2.500994831</v>
      </c>
      <c r="J48" s="6" t="s">
        <v>683</v>
      </c>
      <c r="K48" s="6">
        <v>279389.3614</v>
      </c>
      <c r="L48" s="6" t="s">
        <v>185</v>
      </c>
      <c r="M48" s="6" t="s">
        <v>134</v>
      </c>
      <c r="N48" s="6"/>
    </row>
    <row r="49" s="8" customFormat="1" ht="55.5" spans="1:14">
      <c r="A49" s="13">
        <v>47</v>
      </c>
      <c r="B49" s="14" t="s">
        <v>684</v>
      </c>
      <c r="C49" s="14">
        <v>465.1022089</v>
      </c>
      <c r="D49" s="6">
        <v>17.34595</v>
      </c>
      <c r="E49" s="6" t="s">
        <v>604</v>
      </c>
      <c r="F49" s="6" t="s">
        <v>131</v>
      </c>
      <c r="G49" s="6">
        <v>54.3</v>
      </c>
      <c r="H49" s="6">
        <v>75.1</v>
      </c>
      <c r="I49" s="6">
        <v>-1.171371841</v>
      </c>
      <c r="J49" s="6" t="s">
        <v>685</v>
      </c>
      <c r="K49" s="6">
        <v>457472.4809</v>
      </c>
      <c r="L49" s="6" t="s">
        <v>188</v>
      </c>
      <c r="M49" s="6" t="s">
        <v>686</v>
      </c>
      <c r="N49" s="6"/>
    </row>
    <row r="50" s="8" customFormat="1" ht="27.75" spans="1:14">
      <c r="A50" s="13">
        <v>48</v>
      </c>
      <c r="B50" s="14" t="s">
        <v>687</v>
      </c>
      <c r="C50" s="14">
        <v>611.1595662</v>
      </c>
      <c r="D50" s="6">
        <v>17.34595</v>
      </c>
      <c r="E50" s="6" t="s">
        <v>604</v>
      </c>
      <c r="F50" s="6" t="s">
        <v>159</v>
      </c>
      <c r="G50" s="6">
        <v>65.9</v>
      </c>
      <c r="H50" s="6">
        <v>87.3</v>
      </c>
      <c r="I50" s="6">
        <v>-1.794831888</v>
      </c>
      <c r="J50" s="6" t="s">
        <v>688</v>
      </c>
      <c r="K50" s="6">
        <v>1254564.416</v>
      </c>
      <c r="L50" s="6" t="s">
        <v>192</v>
      </c>
      <c r="M50" s="6" t="s">
        <v>25</v>
      </c>
      <c r="N50" s="6" t="s">
        <v>14</v>
      </c>
    </row>
    <row r="51" s="8" customFormat="1" ht="41.65" spans="1:14">
      <c r="A51" s="13">
        <v>49</v>
      </c>
      <c r="B51" s="14" t="s">
        <v>689</v>
      </c>
      <c r="C51" s="14">
        <v>336.122267</v>
      </c>
      <c r="D51" s="6">
        <v>17.433</v>
      </c>
      <c r="E51" s="6" t="s">
        <v>669</v>
      </c>
      <c r="F51" s="6" t="s">
        <v>690</v>
      </c>
      <c r="G51" s="6">
        <v>47.5</v>
      </c>
      <c r="H51" s="6">
        <v>43.9</v>
      </c>
      <c r="I51" s="6">
        <v>-2.427927718</v>
      </c>
      <c r="J51" s="6" t="s">
        <v>691</v>
      </c>
      <c r="K51" s="6">
        <v>1315052.724</v>
      </c>
      <c r="L51" s="6" t="s">
        <v>692</v>
      </c>
      <c r="M51" s="6" t="s">
        <v>233</v>
      </c>
      <c r="N51" s="6"/>
    </row>
    <row r="52" s="8" customFormat="1" ht="55.5" spans="1:14">
      <c r="A52" s="13">
        <v>50</v>
      </c>
      <c r="B52" s="14" t="s">
        <v>693</v>
      </c>
      <c r="C52" s="14">
        <v>436.1231501</v>
      </c>
      <c r="D52" s="6">
        <v>17.57048333</v>
      </c>
      <c r="E52" s="6" t="s">
        <v>694</v>
      </c>
      <c r="F52" s="6" t="s">
        <v>194</v>
      </c>
      <c r="G52" s="6">
        <v>45.4</v>
      </c>
      <c r="H52" s="6">
        <v>31</v>
      </c>
      <c r="I52" s="6">
        <v>-1.607802855</v>
      </c>
      <c r="J52" s="6" t="s">
        <v>695</v>
      </c>
      <c r="K52" s="6">
        <v>890731.1174</v>
      </c>
      <c r="L52" s="6" t="s">
        <v>196</v>
      </c>
      <c r="M52" s="6" t="s">
        <v>154</v>
      </c>
      <c r="N52" s="6"/>
    </row>
    <row r="53" s="8" customFormat="1" ht="55.5" spans="1:14">
      <c r="A53" s="13">
        <v>51</v>
      </c>
      <c r="B53" s="14" t="s">
        <v>696</v>
      </c>
      <c r="C53" s="14">
        <v>352.153383</v>
      </c>
      <c r="D53" s="6">
        <v>17.7151</v>
      </c>
      <c r="E53" s="6" t="s">
        <v>669</v>
      </c>
      <c r="F53" s="6" t="s">
        <v>697</v>
      </c>
      <c r="G53" s="6">
        <v>45.2</v>
      </c>
      <c r="H53" s="6">
        <v>33.6</v>
      </c>
      <c r="I53" s="6">
        <v>-2.84009507</v>
      </c>
      <c r="J53" s="6" t="s">
        <v>698</v>
      </c>
      <c r="K53" s="6">
        <v>508471.6073</v>
      </c>
      <c r="L53" s="6" t="s">
        <v>699</v>
      </c>
      <c r="M53" s="6" t="s">
        <v>700</v>
      </c>
      <c r="N53" s="6"/>
    </row>
    <row r="54" s="8" customFormat="1" ht="55.5" spans="1:14">
      <c r="A54" s="13">
        <v>52</v>
      </c>
      <c r="B54" s="14" t="s">
        <v>701</v>
      </c>
      <c r="C54" s="14">
        <v>347.0753582</v>
      </c>
      <c r="D54" s="6">
        <v>17.773</v>
      </c>
      <c r="E54" s="6" t="s">
        <v>604</v>
      </c>
      <c r="F54" s="6" t="s">
        <v>198</v>
      </c>
      <c r="G54" s="6">
        <v>47.7</v>
      </c>
      <c r="H54" s="6">
        <v>44.5</v>
      </c>
      <c r="I54" s="6">
        <v>-2.270279689</v>
      </c>
      <c r="J54" s="6" t="s">
        <v>702</v>
      </c>
      <c r="K54" s="6">
        <v>5952138.489</v>
      </c>
      <c r="L54" s="6" t="s">
        <v>200</v>
      </c>
      <c r="M54" s="6" t="s">
        <v>45</v>
      </c>
      <c r="N54" s="6"/>
    </row>
    <row r="55" s="8" customFormat="1" ht="27.75" spans="1:14">
      <c r="A55" s="13">
        <v>53</v>
      </c>
      <c r="B55" s="14" t="s">
        <v>703</v>
      </c>
      <c r="C55" s="14">
        <v>517.133457</v>
      </c>
      <c r="D55" s="6">
        <v>18.21118333</v>
      </c>
      <c r="E55" s="6" t="s">
        <v>548</v>
      </c>
      <c r="F55" s="6" t="s">
        <v>175</v>
      </c>
      <c r="G55" s="6">
        <v>49.6</v>
      </c>
      <c r="H55" s="6">
        <v>50.8</v>
      </c>
      <c r="I55" s="6">
        <v>-1.154059994</v>
      </c>
      <c r="J55" s="6" t="s">
        <v>704</v>
      </c>
      <c r="K55" s="6">
        <v>905629.9244</v>
      </c>
      <c r="L55" s="6" t="s">
        <v>211</v>
      </c>
      <c r="M55" s="6" t="s">
        <v>134</v>
      </c>
      <c r="N55" s="6"/>
    </row>
    <row r="56" s="8" customFormat="1" ht="55.5" spans="1:14">
      <c r="A56" s="13">
        <v>54</v>
      </c>
      <c r="B56" s="14" t="s">
        <v>705</v>
      </c>
      <c r="C56" s="14">
        <v>361.0909909</v>
      </c>
      <c r="D56" s="6">
        <v>18.26808333</v>
      </c>
      <c r="E56" s="6" t="s">
        <v>694</v>
      </c>
      <c r="F56" s="6" t="s">
        <v>217</v>
      </c>
      <c r="G56" s="6">
        <v>66.7</v>
      </c>
      <c r="H56" s="6">
        <v>76</v>
      </c>
      <c r="I56" s="6">
        <v>-2.229971389</v>
      </c>
      <c r="J56" s="6" t="s">
        <v>706</v>
      </c>
      <c r="K56" s="6">
        <v>393361.9404</v>
      </c>
      <c r="L56" s="6" t="s">
        <v>219</v>
      </c>
      <c r="M56" s="6" t="s">
        <v>154</v>
      </c>
      <c r="N56" s="6" t="s">
        <v>14</v>
      </c>
    </row>
    <row r="57" s="8" customFormat="1" ht="41.65" spans="1:14">
      <c r="A57" s="13">
        <v>55</v>
      </c>
      <c r="B57" s="14" t="s">
        <v>707</v>
      </c>
      <c r="C57" s="14">
        <v>163.0386724</v>
      </c>
      <c r="D57" s="6">
        <v>18.26808333</v>
      </c>
      <c r="E57" s="6" t="s">
        <v>548</v>
      </c>
      <c r="F57" s="6" t="s">
        <v>708</v>
      </c>
      <c r="G57" s="6">
        <v>44.9</v>
      </c>
      <c r="H57" s="6">
        <v>27.6</v>
      </c>
      <c r="I57" s="6">
        <v>-1.655664079</v>
      </c>
      <c r="J57" s="6" t="s">
        <v>709</v>
      </c>
      <c r="K57" s="6">
        <v>990667.7953</v>
      </c>
      <c r="L57" s="6" t="s">
        <v>710</v>
      </c>
      <c r="M57" s="6" t="s">
        <v>599</v>
      </c>
      <c r="N57" s="6"/>
    </row>
    <row r="58" s="8" customFormat="1" ht="27.75" spans="1:14">
      <c r="A58" s="13">
        <v>56</v>
      </c>
      <c r="B58" s="14" t="s">
        <v>711</v>
      </c>
      <c r="C58" s="14">
        <v>617.1465156</v>
      </c>
      <c r="D58" s="6">
        <v>18.29725</v>
      </c>
      <c r="E58" s="6" t="s">
        <v>712</v>
      </c>
      <c r="F58" s="6" t="s">
        <v>221</v>
      </c>
      <c r="G58" s="6">
        <v>51.1</v>
      </c>
      <c r="H58" s="6">
        <v>61.2</v>
      </c>
      <c r="I58" s="6">
        <v>-1.978174648</v>
      </c>
      <c r="J58" s="6" t="s">
        <v>713</v>
      </c>
      <c r="K58" s="6">
        <v>831409.3494</v>
      </c>
      <c r="L58" s="6" t="s">
        <v>223</v>
      </c>
      <c r="M58" s="6" t="s">
        <v>25</v>
      </c>
      <c r="N58" s="6"/>
    </row>
    <row r="59" s="8" customFormat="1" ht="55.5" spans="1:14">
      <c r="A59" s="13">
        <v>57</v>
      </c>
      <c r="B59" s="14" t="s">
        <v>714</v>
      </c>
      <c r="C59" s="14">
        <v>433.1122394</v>
      </c>
      <c r="D59" s="6">
        <v>18.41161667</v>
      </c>
      <c r="E59" s="6" t="s">
        <v>678</v>
      </c>
      <c r="F59" s="6" t="s">
        <v>225</v>
      </c>
      <c r="G59" s="6">
        <v>51.3</v>
      </c>
      <c r="H59" s="6">
        <v>59.5</v>
      </c>
      <c r="I59" s="6">
        <v>-1.582678658</v>
      </c>
      <c r="J59" s="6" t="s">
        <v>715</v>
      </c>
      <c r="K59" s="6">
        <v>8393031.73</v>
      </c>
      <c r="L59" s="6" t="s">
        <v>227</v>
      </c>
      <c r="M59" s="6" t="s">
        <v>716</v>
      </c>
      <c r="N59" s="6"/>
    </row>
    <row r="60" s="8" customFormat="1" ht="41.65" spans="1:14">
      <c r="A60" s="13">
        <v>58</v>
      </c>
      <c r="B60" s="14" t="s">
        <v>717</v>
      </c>
      <c r="C60" s="14">
        <v>481.3151715</v>
      </c>
      <c r="D60" s="6">
        <v>18.49788333</v>
      </c>
      <c r="E60" s="6" t="s">
        <v>718</v>
      </c>
      <c r="F60" s="6" t="s">
        <v>230</v>
      </c>
      <c r="G60" s="6">
        <v>49.4</v>
      </c>
      <c r="H60" s="6">
        <v>52.1</v>
      </c>
      <c r="I60" s="6">
        <v>-1.683745755</v>
      </c>
      <c r="J60" s="6" t="s">
        <v>719</v>
      </c>
      <c r="K60" s="6">
        <v>7213914.42</v>
      </c>
      <c r="L60" s="6" t="s">
        <v>232</v>
      </c>
      <c r="M60" s="6" t="s">
        <v>233</v>
      </c>
      <c r="N60" s="6"/>
    </row>
    <row r="61" s="8" customFormat="1" ht="55.5" spans="1:14">
      <c r="A61" s="13">
        <v>59</v>
      </c>
      <c r="B61" s="14" t="s">
        <v>720</v>
      </c>
      <c r="C61" s="14">
        <v>497.3098189</v>
      </c>
      <c r="D61" s="6">
        <v>18.49788333</v>
      </c>
      <c r="E61" s="6" t="s">
        <v>721</v>
      </c>
      <c r="F61" s="6" t="s">
        <v>235</v>
      </c>
      <c r="G61" s="6">
        <v>39.2</v>
      </c>
      <c r="H61" s="6">
        <v>3.06</v>
      </c>
      <c r="I61" s="6">
        <v>-2.167755766</v>
      </c>
      <c r="J61" s="6" t="s">
        <v>722</v>
      </c>
      <c r="K61" s="6">
        <v>469641.633</v>
      </c>
      <c r="L61" s="6" t="s">
        <v>237</v>
      </c>
      <c r="M61" s="6" t="s">
        <v>233</v>
      </c>
      <c r="N61" s="6"/>
    </row>
    <row r="62" s="8" customFormat="1" ht="69.4" spans="1:14">
      <c r="A62" s="13">
        <v>60</v>
      </c>
      <c r="B62" s="14" t="s">
        <v>723</v>
      </c>
      <c r="C62" s="14">
        <v>211.0936934</v>
      </c>
      <c r="D62" s="6">
        <v>18.7276</v>
      </c>
      <c r="E62" s="6" t="s">
        <v>724</v>
      </c>
      <c r="F62" s="6" t="s">
        <v>725</v>
      </c>
      <c r="G62" s="6">
        <v>42.1</v>
      </c>
      <c r="H62" s="6">
        <v>14.9</v>
      </c>
      <c r="I62" s="6">
        <v>-2.053644642</v>
      </c>
      <c r="J62" s="6" t="s">
        <v>726</v>
      </c>
      <c r="K62" s="6">
        <v>359967.4896</v>
      </c>
      <c r="L62" s="6" t="s">
        <v>727</v>
      </c>
      <c r="M62" s="6" t="s">
        <v>233</v>
      </c>
      <c r="N62" s="6"/>
    </row>
    <row r="63" s="8" customFormat="1" ht="69.4" spans="1:14">
      <c r="A63" s="13">
        <v>61</v>
      </c>
      <c r="B63" s="14" t="s">
        <v>728</v>
      </c>
      <c r="C63" s="14">
        <v>736.1854287</v>
      </c>
      <c r="D63" s="6">
        <v>18.83925</v>
      </c>
      <c r="E63" s="6" t="s">
        <v>729</v>
      </c>
      <c r="F63" s="6" t="s">
        <v>239</v>
      </c>
      <c r="G63" s="6">
        <v>66.8</v>
      </c>
      <c r="H63" s="6">
        <v>78.5</v>
      </c>
      <c r="I63" s="6">
        <v>-2.480885363</v>
      </c>
      <c r="J63" s="6" t="s">
        <v>730</v>
      </c>
      <c r="K63" s="6">
        <v>7544406.151</v>
      </c>
      <c r="L63" s="6" t="s">
        <v>241</v>
      </c>
      <c r="M63" s="6" t="s">
        <v>154</v>
      </c>
      <c r="N63" s="6" t="s">
        <v>14</v>
      </c>
    </row>
    <row r="64" s="8" customFormat="1" ht="41.65" spans="1:14">
      <c r="A64" s="13">
        <v>62</v>
      </c>
      <c r="B64" s="14" t="s">
        <v>731</v>
      </c>
      <c r="C64" s="14">
        <v>431.132961</v>
      </c>
      <c r="D64" s="6">
        <v>18.9266</v>
      </c>
      <c r="E64" s="6" t="s">
        <v>543</v>
      </c>
      <c r="F64" s="6" t="s">
        <v>243</v>
      </c>
      <c r="G64" s="6">
        <v>46.2</v>
      </c>
      <c r="H64" s="6">
        <v>33.9</v>
      </c>
      <c r="I64" s="6">
        <v>-1.622076166</v>
      </c>
      <c r="J64" s="6" t="s">
        <v>732</v>
      </c>
      <c r="K64" s="6">
        <v>3750566.823</v>
      </c>
      <c r="L64" s="6" t="s">
        <v>245</v>
      </c>
      <c r="M64" s="6" t="s">
        <v>40</v>
      </c>
      <c r="N64" s="6"/>
    </row>
    <row r="65" s="8" customFormat="1" ht="55.5" spans="1:14">
      <c r="A65" s="13">
        <v>63</v>
      </c>
      <c r="B65" s="14" t="s">
        <v>733</v>
      </c>
      <c r="C65" s="14">
        <v>615.1690752</v>
      </c>
      <c r="D65" s="6">
        <v>19.09718333</v>
      </c>
      <c r="E65" s="6" t="s">
        <v>604</v>
      </c>
      <c r="F65" s="6" t="s">
        <v>247</v>
      </c>
      <c r="G65" s="6">
        <v>45.9</v>
      </c>
      <c r="H65" s="6">
        <v>37.1</v>
      </c>
      <c r="I65" s="6">
        <v>-2.860623674</v>
      </c>
      <c r="J65" s="6" t="s">
        <v>734</v>
      </c>
      <c r="K65" s="6">
        <v>814421.2178</v>
      </c>
      <c r="L65" s="6" t="s">
        <v>249</v>
      </c>
      <c r="M65" s="6" t="s">
        <v>25</v>
      </c>
      <c r="N65" s="6"/>
    </row>
    <row r="66" s="8" customFormat="1" ht="138.75" spans="1:14">
      <c r="A66" s="13">
        <v>64</v>
      </c>
      <c r="B66" s="14" t="s">
        <v>735</v>
      </c>
      <c r="C66" s="14">
        <v>925.256308</v>
      </c>
      <c r="D66" s="6">
        <v>19.12343333</v>
      </c>
      <c r="E66" s="6" t="s">
        <v>712</v>
      </c>
      <c r="F66" s="6" t="s">
        <v>251</v>
      </c>
      <c r="G66" s="6">
        <v>50.3</v>
      </c>
      <c r="H66" s="6">
        <v>69.6</v>
      </c>
      <c r="I66" s="6">
        <v>-2.344247745</v>
      </c>
      <c r="J66" s="6" t="s">
        <v>736</v>
      </c>
      <c r="K66" s="6">
        <v>1547006.478</v>
      </c>
      <c r="L66" s="6" t="s">
        <v>253</v>
      </c>
      <c r="M66" s="6" t="s">
        <v>20</v>
      </c>
      <c r="N66" s="6"/>
    </row>
    <row r="67" s="8" customFormat="1" ht="55.5" spans="1:14">
      <c r="A67" s="13">
        <v>65</v>
      </c>
      <c r="B67" s="14" t="s">
        <v>737</v>
      </c>
      <c r="C67" s="14">
        <v>314.1378519</v>
      </c>
      <c r="D67" s="6">
        <v>19.2096</v>
      </c>
      <c r="E67" s="6" t="s">
        <v>604</v>
      </c>
      <c r="F67" s="6" t="s">
        <v>738</v>
      </c>
      <c r="G67" s="6">
        <v>42.5</v>
      </c>
      <c r="H67" s="6">
        <v>19.5</v>
      </c>
      <c r="I67" s="6">
        <v>-2.659000871</v>
      </c>
      <c r="J67" s="6" t="s">
        <v>739</v>
      </c>
      <c r="K67" s="6">
        <v>562679.7542</v>
      </c>
      <c r="L67" s="6" t="s">
        <v>740</v>
      </c>
      <c r="M67" s="6" t="s">
        <v>40</v>
      </c>
      <c r="N67" s="6"/>
    </row>
    <row r="68" s="8" customFormat="1" ht="55.5" spans="1:14">
      <c r="A68" s="13">
        <v>66</v>
      </c>
      <c r="B68" s="14" t="s">
        <v>741</v>
      </c>
      <c r="C68" s="14">
        <v>449.1070744</v>
      </c>
      <c r="D68" s="6">
        <v>19.2096</v>
      </c>
      <c r="E68" s="6" t="s">
        <v>742</v>
      </c>
      <c r="F68" s="6" t="s">
        <v>171</v>
      </c>
      <c r="G68" s="6">
        <v>50.6</v>
      </c>
      <c r="H68" s="6">
        <v>56.3</v>
      </c>
      <c r="I68" s="6">
        <v>-1.703838871</v>
      </c>
      <c r="J68" s="6" t="s">
        <v>743</v>
      </c>
      <c r="K68" s="6">
        <v>11398537.86</v>
      </c>
      <c r="L68" s="6" t="s">
        <v>264</v>
      </c>
      <c r="M68" s="6" t="s">
        <v>25</v>
      </c>
      <c r="N68" s="6"/>
    </row>
    <row r="69" s="8" customFormat="1" ht="55.5" spans="1:14">
      <c r="A69" s="13">
        <v>67</v>
      </c>
      <c r="B69" s="14" t="s">
        <v>744</v>
      </c>
      <c r="C69" s="14">
        <v>479.1179755</v>
      </c>
      <c r="D69" s="6">
        <v>19.29875</v>
      </c>
      <c r="E69" s="6" t="s">
        <v>604</v>
      </c>
      <c r="F69" s="6" t="s">
        <v>266</v>
      </c>
      <c r="G69" s="6">
        <v>46.7</v>
      </c>
      <c r="H69" s="6">
        <v>38.7</v>
      </c>
      <c r="I69" s="6">
        <v>-0.893201732</v>
      </c>
      <c r="J69" s="6" t="s">
        <v>745</v>
      </c>
      <c r="K69" s="6">
        <v>957058.9836</v>
      </c>
      <c r="L69" s="6" t="s">
        <v>268</v>
      </c>
      <c r="M69" s="6" t="s">
        <v>134</v>
      </c>
      <c r="N69" s="6"/>
    </row>
    <row r="70" s="8" customFormat="1" ht="27.75" spans="1:14">
      <c r="A70" s="13">
        <v>68</v>
      </c>
      <c r="B70" s="14" t="s">
        <v>746</v>
      </c>
      <c r="C70" s="14">
        <v>259.0595849</v>
      </c>
      <c r="D70" s="6">
        <v>19.3534</v>
      </c>
      <c r="E70" s="6" t="s">
        <v>543</v>
      </c>
      <c r="F70" s="6" t="s">
        <v>747</v>
      </c>
      <c r="G70" s="6">
        <v>51.5</v>
      </c>
      <c r="H70" s="6">
        <v>61.7</v>
      </c>
      <c r="I70" s="6">
        <v>-1.995451735</v>
      </c>
      <c r="J70" s="6" t="s">
        <v>748</v>
      </c>
      <c r="K70" s="6">
        <v>1700452.551</v>
      </c>
      <c r="L70" s="6" t="s">
        <v>749</v>
      </c>
      <c r="M70" s="6" t="s">
        <v>20</v>
      </c>
      <c r="N70" s="6"/>
    </row>
    <row r="71" s="8" customFormat="1" ht="41.65" spans="1:14">
      <c r="A71" s="13">
        <v>69</v>
      </c>
      <c r="B71" s="14" t="s">
        <v>750</v>
      </c>
      <c r="C71" s="14">
        <v>759.2329635</v>
      </c>
      <c r="D71" s="6">
        <v>19.47118333</v>
      </c>
      <c r="E71" s="6" t="s">
        <v>604</v>
      </c>
      <c r="F71" s="6" t="s">
        <v>270</v>
      </c>
      <c r="G71" s="6">
        <v>55.2</v>
      </c>
      <c r="H71" s="6">
        <v>79.4</v>
      </c>
      <c r="I71" s="6">
        <v>-1.657379089</v>
      </c>
      <c r="J71" s="6" t="s">
        <v>751</v>
      </c>
      <c r="K71" s="6">
        <v>2897025.529</v>
      </c>
      <c r="L71" s="6" t="s">
        <v>272</v>
      </c>
      <c r="M71" s="6" t="s">
        <v>20</v>
      </c>
      <c r="N71" s="6"/>
    </row>
    <row r="72" s="8" customFormat="1" ht="55.5" spans="1:14">
      <c r="A72" s="13">
        <v>70</v>
      </c>
      <c r="B72" s="14" t="s">
        <v>752</v>
      </c>
      <c r="C72" s="14">
        <v>401.1588667</v>
      </c>
      <c r="D72" s="6">
        <v>19.58678333</v>
      </c>
      <c r="E72" s="6" t="s">
        <v>742</v>
      </c>
      <c r="F72" s="6" t="s">
        <v>753</v>
      </c>
      <c r="G72" s="6">
        <v>39.2</v>
      </c>
      <c r="H72" s="6">
        <v>2.59</v>
      </c>
      <c r="I72" s="6">
        <v>-1.465496983</v>
      </c>
      <c r="J72" s="6" t="s">
        <v>754</v>
      </c>
      <c r="K72" s="6">
        <v>748681.9854</v>
      </c>
      <c r="L72" s="6" t="s">
        <v>755</v>
      </c>
      <c r="M72" s="6" t="s">
        <v>640</v>
      </c>
      <c r="N72" s="6"/>
    </row>
    <row r="73" s="8" customFormat="1" ht="55.5" spans="1:14">
      <c r="A73" s="13">
        <v>71</v>
      </c>
      <c r="B73" s="14" t="s">
        <v>756</v>
      </c>
      <c r="C73" s="14">
        <v>344.1485207</v>
      </c>
      <c r="D73" s="6">
        <v>19.61683333</v>
      </c>
      <c r="E73" s="6" t="s">
        <v>604</v>
      </c>
      <c r="F73" s="6" t="s">
        <v>274</v>
      </c>
      <c r="G73" s="6">
        <v>44.6</v>
      </c>
      <c r="H73" s="6">
        <v>29.7</v>
      </c>
      <c r="I73" s="6">
        <v>-2.1231304</v>
      </c>
      <c r="J73" s="6" t="s">
        <v>757</v>
      </c>
      <c r="K73" s="6">
        <v>902486.9096</v>
      </c>
      <c r="L73" s="6" t="s">
        <v>276</v>
      </c>
      <c r="M73" s="6" t="s">
        <v>233</v>
      </c>
      <c r="N73" s="6"/>
    </row>
    <row r="74" s="8" customFormat="1" ht="27.75" spans="1:14">
      <c r="A74" s="13">
        <v>72</v>
      </c>
      <c r="B74" s="14" t="s">
        <v>758</v>
      </c>
      <c r="C74" s="14">
        <v>447.0911094</v>
      </c>
      <c r="D74" s="6">
        <v>19.7547</v>
      </c>
      <c r="E74" s="6" t="s">
        <v>543</v>
      </c>
      <c r="F74" s="6" t="s">
        <v>282</v>
      </c>
      <c r="G74" s="6">
        <v>72.9</v>
      </c>
      <c r="H74" s="6">
        <v>98.7</v>
      </c>
      <c r="I74" s="6">
        <v>-2.417576414</v>
      </c>
      <c r="J74" s="6" t="s">
        <v>759</v>
      </c>
      <c r="K74" s="6">
        <v>155434682.2</v>
      </c>
      <c r="L74" s="6" t="s">
        <v>284</v>
      </c>
      <c r="M74" s="6" t="s">
        <v>45</v>
      </c>
      <c r="N74" s="6" t="s">
        <v>14</v>
      </c>
    </row>
    <row r="75" s="8" customFormat="1" ht="41.65" spans="1:14">
      <c r="A75" s="13">
        <v>73</v>
      </c>
      <c r="B75" s="14" t="s">
        <v>760</v>
      </c>
      <c r="C75" s="14">
        <v>597.1800189</v>
      </c>
      <c r="D75" s="6">
        <v>19.80876667</v>
      </c>
      <c r="E75" s="6" t="s">
        <v>548</v>
      </c>
      <c r="F75" s="6" t="s">
        <v>289</v>
      </c>
      <c r="G75" s="6">
        <v>54.9</v>
      </c>
      <c r="H75" s="6">
        <v>77.7</v>
      </c>
      <c r="I75" s="6">
        <v>-2.311104576</v>
      </c>
      <c r="J75" s="6" t="s">
        <v>761</v>
      </c>
      <c r="K75" s="6">
        <v>26397777.31</v>
      </c>
      <c r="L75" s="6" t="s">
        <v>291</v>
      </c>
      <c r="M75" s="6" t="s">
        <v>20</v>
      </c>
      <c r="N75" s="6"/>
    </row>
    <row r="76" s="8" customFormat="1" ht="27.75" spans="1:14">
      <c r="A76" s="13">
        <v>74</v>
      </c>
      <c r="B76" s="14" t="s">
        <v>762</v>
      </c>
      <c r="C76" s="14">
        <v>433.1125512</v>
      </c>
      <c r="D76" s="6">
        <v>19.83346667</v>
      </c>
      <c r="E76" s="6" t="s">
        <v>543</v>
      </c>
      <c r="F76" s="6" t="s">
        <v>225</v>
      </c>
      <c r="G76" s="6">
        <v>52.6</v>
      </c>
      <c r="H76" s="6">
        <v>65.9</v>
      </c>
      <c r="I76" s="6">
        <v>-0.860967019</v>
      </c>
      <c r="J76" s="6" t="s">
        <v>763</v>
      </c>
      <c r="K76" s="6">
        <v>2657464.214</v>
      </c>
      <c r="L76" s="6" t="s">
        <v>287</v>
      </c>
      <c r="M76" s="6" t="s">
        <v>20</v>
      </c>
      <c r="N76" s="6"/>
    </row>
    <row r="77" s="8" customFormat="1" ht="55.5" spans="1:14">
      <c r="A77" s="13">
        <v>75</v>
      </c>
      <c r="B77" s="14" t="s">
        <v>764</v>
      </c>
      <c r="C77" s="14">
        <v>417.1174827</v>
      </c>
      <c r="D77" s="6">
        <v>20.00491667</v>
      </c>
      <c r="E77" s="6" t="s">
        <v>585</v>
      </c>
      <c r="F77" s="6" t="s">
        <v>293</v>
      </c>
      <c r="G77" s="6">
        <v>51.9</v>
      </c>
      <c r="H77" s="6">
        <v>65.5</v>
      </c>
      <c r="I77" s="6">
        <v>-1.263984423</v>
      </c>
      <c r="J77" s="6" t="s">
        <v>765</v>
      </c>
      <c r="K77" s="6">
        <v>1634902.787</v>
      </c>
      <c r="L77" s="6" t="s">
        <v>295</v>
      </c>
      <c r="M77" s="6" t="s">
        <v>45</v>
      </c>
      <c r="N77" s="6"/>
    </row>
    <row r="78" s="8" customFormat="1" ht="55.5" spans="1:14">
      <c r="A78" s="13">
        <v>76</v>
      </c>
      <c r="B78" s="14" t="s">
        <v>766</v>
      </c>
      <c r="C78" s="14">
        <v>601.1519812</v>
      </c>
      <c r="D78" s="6">
        <v>20.20901667</v>
      </c>
      <c r="E78" s="6" t="s">
        <v>712</v>
      </c>
      <c r="F78" s="6" t="s">
        <v>139</v>
      </c>
      <c r="G78" s="6">
        <v>46.5</v>
      </c>
      <c r="H78" s="6">
        <v>40.3</v>
      </c>
      <c r="I78" s="6">
        <v>-1.375288769</v>
      </c>
      <c r="J78" s="6" t="s">
        <v>767</v>
      </c>
      <c r="K78" s="6">
        <v>989023.6662</v>
      </c>
      <c r="L78" s="6" t="s">
        <v>302</v>
      </c>
      <c r="M78" s="6" t="s">
        <v>134</v>
      </c>
      <c r="N78" s="6"/>
    </row>
    <row r="79" s="8" customFormat="1" ht="55.5" spans="1:14">
      <c r="A79" s="13">
        <v>77</v>
      </c>
      <c r="B79" s="14" t="s">
        <v>768</v>
      </c>
      <c r="C79" s="14">
        <v>553.1333239</v>
      </c>
      <c r="D79" s="6">
        <v>20.32596667</v>
      </c>
      <c r="E79" s="6" t="s">
        <v>543</v>
      </c>
      <c r="F79" s="6" t="s">
        <v>297</v>
      </c>
      <c r="G79" s="6">
        <v>51.1</v>
      </c>
      <c r="H79" s="6">
        <v>60</v>
      </c>
      <c r="I79" s="6">
        <v>-1.319941998</v>
      </c>
      <c r="J79" s="6" t="s">
        <v>769</v>
      </c>
      <c r="K79" s="6">
        <v>1446150.268</v>
      </c>
      <c r="L79" s="6" t="s">
        <v>299</v>
      </c>
      <c r="M79" s="6" t="s">
        <v>154</v>
      </c>
      <c r="N79" s="6"/>
    </row>
    <row r="80" s="8" customFormat="1" ht="55.5" spans="1:14">
      <c r="A80" s="13">
        <v>78</v>
      </c>
      <c r="B80" s="14" t="s">
        <v>770</v>
      </c>
      <c r="C80" s="14">
        <v>495.1274576</v>
      </c>
      <c r="D80" s="6">
        <v>20.5299</v>
      </c>
      <c r="E80" s="6" t="s">
        <v>771</v>
      </c>
      <c r="F80" s="6" t="s">
        <v>304</v>
      </c>
      <c r="G80" s="6">
        <v>68.4</v>
      </c>
      <c r="H80" s="6">
        <v>84.7</v>
      </c>
      <c r="I80" s="6">
        <v>-2.257993274</v>
      </c>
      <c r="J80" s="6" t="s">
        <v>772</v>
      </c>
      <c r="K80" s="6">
        <v>2015610.801</v>
      </c>
      <c r="L80" s="6" t="s">
        <v>306</v>
      </c>
      <c r="M80" s="6" t="s">
        <v>154</v>
      </c>
      <c r="N80" s="6" t="s">
        <v>14</v>
      </c>
    </row>
    <row r="81" s="8" customFormat="1" ht="41.65" spans="1:14">
      <c r="A81" s="13">
        <v>79</v>
      </c>
      <c r="B81" s="14" t="s">
        <v>773</v>
      </c>
      <c r="C81" s="14">
        <v>273.0751133</v>
      </c>
      <c r="D81" s="6">
        <v>21.29901667</v>
      </c>
      <c r="E81" s="6" t="s">
        <v>543</v>
      </c>
      <c r="F81" s="6" t="s">
        <v>312</v>
      </c>
      <c r="G81" s="6">
        <v>52.9</v>
      </c>
      <c r="H81" s="6">
        <v>70.7</v>
      </c>
      <c r="I81" s="6">
        <v>-2.340022485</v>
      </c>
      <c r="J81" s="6" t="s">
        <v>774</v>
      </c>
      <c r="K81" s="6">
        <v>412730.3222</v>
      </c>
      <c r="L81" s="6" t="s">
        <v>314</v>
      </c>
      <c r="M81" s="6" t="s">
        <v>134</v>
      </c>
      <c r="N81" s="6"/>
    </row>
    <row r="82" s="8" customFormat="1" ht="41.65" spans="1:14">
      <c r="A82" s="13">
        <v>80</v>
      </c>
      <c r="B82" s="14" t="s">
        <v>775</v>
      </c>
      <c r="C82" s="14">
        <v>405.1174634</v>
      </c>
      <c r="D82" s="6">
        <v>21.29901667</v>
      </c>
      <c r="E82" s="6" t="s">
        <v>543</v>
      </c>
      <c r="F82" s="6" t="s">
        <v>776</v>
      </c>
      <c r="G82" s="6">
        <v>53</v>
      </c>
      <c r="H82" s="6">
        <v>71.7</v>
      </c>
      <c r="I82" s="6">
        <v>-1.349371313</v>
      </c>
      <c r="J82" s="6" t="s">
        <v>777</v>
      </c>
      <c r="K82" s="6">
        <v>213135.1662</v>
      </c>
      <c r="L82" s="6" t="s">
        <v>778</v>
      </c>
      <c r="M82" s="6" t="s">
        <v>20</v>
      </c>
      <c r="N82" s="6"/>
    </row>
    <row r="83" s="8" customFormat="1" ht="55.5" spans="1:14">
      <c r="A83" s="13">
        <v>81</v>
      </c>
      <c r="B83" s="14" t="s">
        <v>779</v>
      </c>
      <c r="C83" s="14">
        <v>463.1228494</v>
      </c>
      <c r="D83" s="6">
        <v>21.38125</v>
      </c>
      <c r="E83" s="6" t="s">
        <v>543</v>
      </c>
      <c r="F83" s="6" t="s">
        <v>316</v>
      </c>
      <c r="G83" s="6">
        <v>43.1</v>
      </c>
      <c r="H83" s="6">
        <v>19.4</v>
      </c>
      <c r="I83" s="6">
        <v>-1.381869826</v>
      </c>
      <c r="J83" s="6" t="s">
        <v>780</v>
      </c>
      <c r="K83" s="6">
        <v>1751975.764</v>
      </c>
      <c r="L83" s="6" t="s">
        <v>318</v>
      </c>
      <c r="M83" s="6" t="s">
        <v>134</v>
      </c>
      <c r="N83" s="6"/>
    </row>
    <row r="84" s="8" customFormat="1" ht="55.5" spans="1:14">
      <c r="A84" s="13">
        <v>82</v>
      </c>
      <c r="B84" s="14" t="s">
        <v>781</v>
      </c>
      <c r="C84" s="14">
        <v>675.2247954</v>
      </c>
      <c r="D84" s="6">
        <v>21.46716667</v>
      </c>
      <c r="E84" s="6" t="s">
        <v>782</v>
      </c>
      <c r="F84" s="6" t="s">
        <v>321</v>
      </c>
      <c r="G84" s="6">
        <v>50.6</v>
      </c>
      <c r="H84" s="6">
        <v>56.5</v>
      </c>
      <c r="I84" s="6">
        <v>-1.756789168</v>
      </c>
      <c r="J84" s="6" t="s">
        <v>783</v>
      </c>
      <c r="K84" s="6">
        <v>1796737.268</v>
      </c>
      <c r="L84" s="6" t="s">
        <v>323</v>
      </c>
      <c r="M84" s="6" t="s">
        <v>45</v>
      </c>
      <c r="N84" s="6"/>
    </row>
    <row r="85" s="8" customFormat="1" ht="55.5" spans="1:14">
      <c r="A85" s="13">
        <v>83</v>
      </c>
      <c r="B85" s="14" t="s">
        <v>784</v>
      </c>
      <c r="C85" s="14">
        <v>493.1336118</v>
      </c>
      <c r="D85" s="6">
        <v>21.55388333</v>
      </c>
      <c r="E85" s="6" t="s">
        <v>604</v>
      </c>
      <c r="F85" s="6" t="s">
        <v>785</v>
      </c>
      <c r="G85" s="6">
        <v>45.1</v>
      </c>
      <c r="H85" s="6">
        <v>29.9</v>
      </c>
      <c r="I85" s="6">
        <v>-0.895762537</v>
      </c>
      <c r="J85" s="6" t="s">
        <v>786</v>
      </c>
      <c r="K85" s="6">
        <v>699132.4311</v>
      </c>
      <c r="L85" s="6" t="s">
        <v>787</v>
      </c>
      <c r="M85" s="6" t="s">
        <v>20</v>
      </c>
      <c r="N85" s="6"/>
    </row>
    <row r="86" s="8" customFormat="1" ht="27.75" spans="1:14">
      <c r="A86" s="13">
        <v>84</v>
      </c>
      <c r="B86" s="14" t="s">
        <v>788</v>
      </c>
      <c r="C86" s="14">
        <v>584.274834</v>
      </c>
      <c r="D86" s="6">
        <v>21.64233333</v>
      </c>
      <c r="E86" s="6" t="s">
        <v>588</v>
      </c>
      <c r="F86" s="6" t="s">
        <v>345</v>
      </c>
      <c r="G86" s="6">
        <v>52.5</v>
      </c>
      <c r="H86" s="6">
        <v>65.7</v>
      </c>
      <c r="I86" s="6">
        <v>-1.163071015</v>
      </c>
      <c r="J86" s="6" t="s">
        <v>789</v>
      </c>
      <c r="K86" s="6">
        <v>3910207.543</v>
      </c>
      <c r="L86" s="6" t="s">
        <v>347</v>
      </c>
      <c r="M86" s="6" t="s">
        <v>25</v>
      </c>
      <c r="N86" s="6"/>
    </row>
    <row r="87" s="8" customFormat="1" ht="27.75" spans="1:14">
      <c r="A87" s="13">
        <v>85</v>
      </c>
      <c r="B87" s="14" t="s">
        <v>790</v>
      </c>
      <c r="C87" s="14">
        <v>593.1856117</v>
      </c>
      <c r="D87" s="6">
        <v>21.87368333</v>
      </c>
      <c r="E87" s="6" t="s">
        <v>543</v>
      </c>
      <c r="F87" s="6" t="s">
        <v>329</v>
      </c>
      <c r="G87" s="6">
        <v>70.2</v>
      </c>
      <c r="H87" s="6">
        <v>93.8</v>
      </c>
      <c r="I87" s="6">
        <v>-1.469803354</v>
      </c>
      <c r="J87" s="6" t="s">
        <v>791</v>
      </c>
      <c r="K87" s="6">
        <v>482892.1327</v>
      </c>
      <c r="L87" s="6" t="s">
        <v>331</v>
      </c>
      <c r="M87" s="6" t="s">
        <v>134</v>
      </c>
      <c r="N87" s="6" t="s">
        <v>14</v>
      </c>
    </row>
    <row r="88" s="8" customFormat="1" ht="55.5" spans="1:14">
      <c r="A88" s="13">
        <v>86</v>
      </c>
      <c r="B88" s="14" t="s">
        <v>792</v>
      </c>
      <c r="C88" s="14">
        <v>303.0494305</v>
      </c>
      <c r="D88" s="6">
        <v>21.99106667</v>
      </c>
      <c r="E88" s="6" t="s">
        <v>543</v>
      </c>
      <c r="F88" s="6" t="s">
        <v>308</v>
      </c>
      <c r="G88" s="6">
        <v>57.7</v>
      </c>
      <c r="H88" s="6">
        <v>56</v>
      </c>
      <c r="I88" s="6">
        <v>-1.65063852</v>
      </c>
      <c r="J88" s="6" t="s">
        <v>793</v>
      </c>
      <c r="K88" s="6">
        <v>108790.9015</v>
      </c>
      <c r="L88" s="6" t="s">
        <v>379</v>
      </c>
      <c r="M88" s="6" t="s">
        <v>25</v>
      </c>
      <c r="N88" s="6" t="s">
        <v>14</v>
      </c>
    </row>
    <row r="89" s="8" customFormat="1" ht="27.75" spans="1:14">
      <c r="A89" s="13">
        <v>87</v>
      </c>
      <c r="B89" s="14" t="s">
        <v>794</v>
      </c>
      <c r="C89" s="14">
        <v>287.0543164</v>
      </c>
      <c r="D89" s="6">
        <v>22.07556667</v>
      </c>
      <c r="E89" s="6" t="s">
        <v>543</v>
      </c>
      <c r="F89" s="6" t="s">
        <v>333</v>
      </c>
      <c r="G89" s="6">
        <v>50.5</v>
      </c>
      <c r="H89" s="6">
        <v>0</v>
      </c>
      <c r="I89" s="6">
        <v>-2.440399232</v>
      </c>
      <c r="J89" s="6" t="s">
        <v>795</v>
      </c>
      <c r="K89" s="6">
        <v>478046.1858</v>
      </c>
      <c r="L89" s="6" t="s">
        <v>335</v>
      </c>
      <c r="M89" s="6" t="s">
        <v>134</v>
      </c>
      <c r="N89" s="6" t="s">
        <v>14</v>
      </c>
    </row>
    <row r="90" s="8" customFormat="1" ht="55.5" spans="1:14">
      <c r="A90" s="13">
        <v>88</v>
      </c>
      <c r="B90" s="14" t="s">
        <v>796</v>
      </c>
      <c r="C90" s="14">
        <v>461.1068387</v>
      </c>
      <c r="D90" s="6">
        <v>22.10201667</v>
      </c>
      <c r="E90" s="6" t="s">
        <v>797</v>
      </c>
      <c r="F90" s="6" t="s">
        <v>337</v>
      </c>
      <c r="G90" s="6">
        <v>70.2</v>
      </c>
      <c r="H90" s="6">
        <v>95.9</v>
      </c>
      <c r="I90" s="6">
        <v>-2.171745913</v>
      </c>
      <c r="J90" s="6" t="s">
        <v>798</v>
      </c>
      <c r="K90" s="6">
        <v>115476245.4</v>
      </c>
      <c r="L90" s="6" t="s">
        <v>339</v>
      </c>
      <c r="M90" s="6" t="s">
        <v>45</v>
      </c>
      <c r="N90" s="6" t="s">
        <v>14</v>
      </c>
    </row>
    <row r="91" s="8" customFormat="1" ht="55.5" spans="1:14">
      <c r="A91" s="13">
        <v>89</v>
      </c>
      <c r="B91" s="14" t="s">
        <v>799</v>
      </c>
      <c r="C91" s="14">
        <v>330.1903786</v>
      </c>
      <c r="D91" s="6">
        <v>22.18433333</v>
      </c>
      <c r="E91" s="6" t="s">
        <v>800</v>
      </c>
      <c r="F91" s="6" t="s">
        <v>341</v>
      </c>
      <c r="G91" s="6">
        <v>42.8</v>
      </c>
      <c r="H91" s="6">
        <v>19.6</v>
      </c>
      <c r="I91" s="6">
        <v>-2.356012235</v>
      </c>
      <c r="J91" s="6" t="s">
        <v>801</v>
      </c>
      <c r="K91" s="6">
        <v>1027430.429</v>
      </c>
      <c r="L91" s="6" t="s">
        <v>343</v>
      </c>
      <c r="M91" s="6" t="s">
        <v>25</v>
      </c>
      <c r="N91" s="6"/>
    </row>
    <row r="92" s="8" customFormat="1" ht="55.5" spans="1:14">
      <c r="A92" s="13">
        <v>90</v>
      </c>
      <c r="B92" s="14" t="s">
        <v>802</v>
      </c>
      <c r="C92" s="14">
        <v>331.0806203</v>
      </c>
      <c r="D92" s="6">
        <v>22.44225</v>
      </c>
      <c r="E92" s="6" t="s">
        <v>604</v>
      </c>
      <c r="F92" s="6" t="s">
        <v>349</v>
      </c>
      <c r="G92" s="6">
        <v>45.1</v>
      </c>
      <c r="H92" s="6">
        <v>31.2</v>
      </c>
      <c r="I92" s="6">
        <v>-1.844713676</v>
      </c>
      <c r="J92" s="6" t="s">
        <v>803</v>
      </c>
      <c r="K92" s="6">
        <v>1025002.159</v>
      </c>
      <c r="L92" s="6" t="s">
        <v>351</v>
      </c>
      <c r="M92" s="6" t="s">
        <v>154</v>
      </c>
      <c r="N92" s="6"/>
    </row>
    <row r="93" s="8" customFormat="1" ht="55.5" spans="1:14">
      <c r="A93" s="13">
        <v>91</v>
      </c>
      <c r="B93" s="14" t="s">
        <v>804</v>
      </c>
      <c r="C93" s="14">
        <v>273.0752785</v>
      </c>
      <c r="D93" s="6">
        <v>22.76533333</v>
      </c>
      <c r="E93" s="6" t="s">
        <v>543</v>
      </c>
      <c r="F93" s="6" t="s">
        <v>312</v>
      </c>
      <c r="G93" s="6">
        <v>50.2</v>
      </c>
      <c r="H93" s="6">
        <v>55.3</v>
      </c>
      <c r="I93" s="6">
        <v>-1.73288863</v>
      </c>
      <c r="J93" s="6" t="s">
        <v>805</v>
      </c>
      <c r="K93" s="6">
        <v>510664.3566</v>
      </c>
      <c r="L93" s="6" t="s">
        <v>354</v>
      </c>
      <c r="M93" s="6" t="s">
        <v>45</v>
      </c>
      <c r="N93" s="6"/>
    </row>
    <row r="94" s="8" customFormat="1" ht="55.5" spans="1:14">
      <c r="A94" s="13">
        <v>92</v>
      </c>
      <c r="B94" s="14" t="s">
        <v>806</v>
      </c>
      <c r="C94" s="14">
        <v>433.1124912</v>
      </c>
      <c r="D94" s="6">
        <v>22.94296667</v>
      </c>
      <c r="E94" s="6" t="s">
        <v>585</v>
      </c>
      <c r="F94" s="6" t="s">
        <v>225</v>
      </c>
      <c r="G94" s="6">
        <v>52.4</v>
      </c>
      <c r="H94" s="6">
        <v>65.5</v>
      </c>
      <c r="I94" s="6">
        <v>-1.00000473</v>
      </c>
      <c r="J94" s="6" t="s">
        <v>807</v>
      </c>
      <c r="K94" s="6">
        <v>348617.2498</v>
      </c>
      <c r="L94" s="6" t="s">
        <v>357</v>
      </c>
      <c r="M94" s="6" t="s">
        <v>40</v>
      </c>
      <c r="N94" s="6"/>
    </row>
    <row r="95" s="8" customFormat="1" ht="41.65" spans="1:14">
      <c r="A95" s="13">
        <v>93</v>
      </c>
      <c r="B95" s="14" t="s">
        <v>808</v>
      </c>
      <c r="C95" s="14">
        <v>631.1622941</v>
      </c>
      <c r="D95" s="6">
        <v>22.9725</v>
      </c>
      <c r="E95" s="6" t="s">
        <v>588</v>
      </c>
      <c r="F95" s="6" t="s">
        <v>359</v>
      </c>
      <c r="G95" s="6">
        <v>45.5</v>
      </c>
      <c r="H95" s="6">
        <v>31.2</v>
      </c>
      <c r="I95" s="6">
        <v>-1.721326694</v>
      </c>
      <c r="J95" s="6" t="s">
        <v>809</v>
      </c>
      <c r="K95" s="6">
        <v>1184878.152</v>
      </c>
      <c r="L95" s="6" t="s">
        <v>361</v>
      </c>
      <c r="M95" s="6" t="s">
        <v>134</v>
      </c>
      <c r="N95" s="6"/>
    </row>
    <row r="96" s="8" customFormat="1" ht="55.5" spans="1:14">
      <c r="A96" s="13">
        <v>94</v>
      </c>
      <c r="B96" s="14" t="s">
        <v>810</v>
      </c>
      <c r="C96" s="14">
        <v>287.0543936</v>
      </c>
      <c r="D96" s="6">
        <v>23.21123333</v>
      </c>
      <c r="E96" s="6" t="s">
        <v>604</v>
      </c>
      <c r="F96" s="6" t="s">
        <v>333</v>
      </c>
      <c r="G96" s="6">
        <v>59.6</v>
      </c>
      <c r="H96" s="6">
        <v>73.7</v>
      </c>
      <c r="I96" s="6">
        <v>-2.170390253</v>
      </c>
      <c r="J96" s="6" t="s">
        <v>811</v>
      </c>
      <c r="K96" s="6">
        <v>1108608.923</v>
      </c>
      <c r="L96" s="6" t="s">
        <v>364</v>
      </c>
      <c r="M96" s="6" t="s">
        <v>25</v>
      </c>
      <c r="N96" s="6" t="s">
        <v>14</v>
      </c>
    </row>
    <row r="97" s="8" customFormat="1" ht="27.75" spans="1:14">
      <c r="A97" s="13">
        <v>95</v>
      </c>
      <c r="B97" s="14" t="s">
        <v>812</v>
      </c>
      <c r="C97" s="14">
        <v>271.059372</v>
      </c>
      <c r="D97" s="6">
        <v>23.32701667</v>
      </c>
      <c r="E97" s="6" t="s">
        <v>604</v>
      </c>
      <c r="F97" s="6" t="s">
        <v>366</v>
      </c>
      <c r="G97" s="6">
        <v>52.3</v>
      </c>
      <c r="H97" s="6">
        <v>66.9</v>
      </c>
      <c r="I97" s="6">
        <v>-2.69506528</v>
      </c>
      <c r="J97" s="6" t="s">
        <v>813</v>
      </c>
      <c r="K97" s="6">
        <v>6404837.915</v>
      </c>
      <c r="L97" s="6" t="s">
        <v>368</v>
      </c>
      <c r="M97" s="6" t="s">
        <v>45</v>
      </c>
      <c r="N97" s="6"/>
    </row>
    <row r="98" s="8" customFormat="1" ht="55.5" spans="1:14">
      <c r="A98" s="13">
        <v>96</v>
      </c>
      <c r="B98" s="14" t="s">
        <v>814</v>
      </c>
      <c r="C98" s="14">
        <v>521.1647948</v>
      </c>
      <c r="D98" s="6">
        <v>23.53275</v>
      </c>
      <c r="E98" s="6" t="s">
        <v>588</v>
      </c>
      <c r="F98" s="6" t="s">
        <v>370</v>
      </c>
      <c r="G98" s="6">
        <v>44.1</v>
      </c>
      <c r="H98" s="6">
        <v>22.9</v>
      </c>
      <c r="I98" s="6">
        <v>-1.072626643</v>
      </c>
      <c r="J98" s="6" t="s">
        <v>815</v>
      </c>
      <c r="K98" s="6">
        <v>8277542.226</v>
      </c>
      <c r="L98" s="6" t="s">
        <v>372</v>
      </c>
      <c r="M98" s="6" t="s">
        <v>20</v>
      </c>
      <c r="N98" s="6"/>
    </row>
    <row r="99" s="8" customFormat="1" ht="55.5" spans="1:14">
      <c r="A99" s="13">
        <v>97</v>
      </c>
      <c r="B99" s="14" t="s">
        <v>816</v>
      </c>
      <c r="C99" s="14">
        <v>331.0803368</v>
      </c>
      <c r="D99" s="6">
        <v>23.97536667</v>
      </c>
      <c r="E99" s="6" t="s">
        <v>604</v>
      </c>
      <c r="F99" s="6" t="s">
        <v>349</v>
      </c>
      <c r="G99" s="6">
        <v>47.9</v>
      </c>
      <c r="H99" s="6">
        <v>46.2</v>
      </c>
      <c r="I99" s="6">
        <v>-2.70369628</v>
      </c>
      <c r="J99" s="6" t="s">
        <v>817</v>
      </c>
      <c r="K99" s="6">
        <v>708154.9021</v>
      </c>
      <c r="L99" s="6" t="s">
        <v>388</v>
      </c>
      <c r="M99" s="6" t="s">
        <v>45</v>
      </c>
      <c r="N99" s="6"/>
    </row>
    <row r="100" s="8" customFormat="1" ht="55.5" spans="1:14">
      <c r="A100" s="13">
        <v>98</v>
      </c>
      <c r="B100" s="14" t="s">
        <v>818</v>
      </c>
      <c r="C100" s="14">
        <v>301.0699408</v>
      </c>
      <c r="D100" s="6">
        <v>23.97536667</v>
      </c>
      <c r="E100" s="6" t="s">
        <v>588</v>
      </c>
      <c r="F100" s="6" t="s">
        <v>382</v>
      </c>
      <c r="G100" s="6">
        <v>50</v>
      </c>
      <c r="H100" s="6">
        <v>55.6</v>
      </c>
      <c r="I100" s="6">
        <v>-2.412042962</v>
      </c>
      <c r="J100" s="6" t="s">
        <v>819</v>
      </c>
      <c r="K100" s="6">
        <v>13485536.2</v>
      </c>
      <c r="L100" s="6" t="s">
        <v>384</v>
      </c>
      <c r="M100" s="6" t="s">
        <v>820</v>
      </c>
      <c r="N100" s="6"/>
    </row>
    <row r="101" s="8" customFormat="1" ht="55.5" spans="1:14">
      <c r="A101" s="13">
        <v>99</v>
      </c>
      <c r="B101" s="14" t="s">
        <v>821</v>
      </c>
      <c r="C101" s="14">
        <v>447.1278257</v>
      </c>
      <c r="D101" s="6">
        <v>24.09325</v>
      </c>
      <c r="E101" s="6" t="s">
        <v>822</v>
      </c>
      <c r="F101" s="6" t="s">
        <v>390</v>
      </c>
      <c r="G101" s="6">
        <v>44.3</v>
      </c>
      <c r="H101" s="6">
        <v>25</v>
      </c>
      <c r="I101" s="6">
        <v>-1.67586223</v>
      </c>
      <c r="J101" s="6" t="s">
        <v>823</v>
      </c>
      <c r="K101" s="6">
        <v>2736203.604</v>
      </c>
      <c r="L101" s="6" t="s">
        <v>392</v>
      </c>
      <c r="M101" s="6" t="s">
        <v>20</v>
      </c>
      <c r="N101" s="6"/>
    </row>
    <row r="102" s="8" customFormat="1" ht="55.5" spans="1:14">
      <c r="A102" s="13">
        <v>100</v>
      </c>
      <c r="B102" s="14" t="s">
        <v>824</v>
      </c>
      <c r="C102" s="14">
        <v>301.0698055</v>
      </c>
      <c r="D102" s="6">
        <v>24.2956</v>
      </c>
      <c r="E102" s="6" t="s">
        <v>548</v>
      </c>
      <c r="F102" s="6" t="s">
        <v>825</v>
      </c>
      <c r="G102" s="6">
        <v>52.1</v>
      </c>
      <c r="H102" s="6">
        <v>66.4</v>
      </c>
      <c r="I102" s="6">
        <v>-2.700800392</v>
      </c>
      <c r="J102" s="6" t="s">
        <v>826</v>
      </c>
      <c r="K102" s="6">
        <v>8703343.78</v>
      </c>
      <c r="L102" s="6" t="s">
        <v>827</v>
      </c>
      <c r="M102" s="6" t="s">
        <v>40</v>
      </c>
      <c r="N102" s="6"/>
    </row>
    <row r="103" s="8" customFormat="1" ht="27.75" spans="1:14">
      <c r="A103" s="13">
        <v>101</v>
      </c>
      <c r="B103" s="14" t="s">
        <v>828</v>
      </c>
      <c r="C103" s="14">
        <v>271.0592233</v>
      </c>
      <c r="D103" s="6">
        <v>24.2956</v>
      </c>
      <c r="E103" s="6" t="s">
        <v>543</v>
      </c>
      <c r="F103" s="6" t="s">
        <v>366</v>
      </c>
      <c r="G103" s="6">
        <v>70.3</v>
      </c>
      <c r="H103" s="6">
        <v>88.4</v>
      </c>
      <c r="I103" s="6">
        <v>-3.245892617</v>
      </c>
      <c r="J103" s="6" t="s">
        <v>829</v>
      </c>
      <c r="K103" s="6">
        <v>44529296.93</v>
      </c>
      <c r="L103" s="6" t="s">
        <v>395</v>
      </c>
      <c r="M103" s="6" t="s">
        <v>45</v>
      </c>
      <c r="N103" s="6" t="s">
        <v>14</v>
      </c>
    </row>
    <row r="104" s="8" customFormat="1" ht="55.5" spans="1:14">
      <c r="A104" s="13">
        <v>102</v>
      </c>
      <c r="B104" s="14" t="s">
        <v>830</v>
      </c>
      <c r="C104" s="14">
        <v>269.0803013</v>
      </c>
      <c r="D104" s="6">
        <v>24.93528333</v>
      </c>
      <c r="E104" s="6" t="s">
        <v>588</v>
      </c>
      <c r="F104" s="6" t="s">
        <v>397</v>
      </c>
      <c r="G104" s="6">
        <v>72.5</v>
      </c>
      <c r="H104" s="6">
        <v>92.7</v>
      </c>
      <c r="I104" s="6">
        <v>-1.991862489</v>
      </c>
      <c r="J104" s="6" t="s">
        <v>831</v>
      </c>
      <c r="K104" s="6">
        <v>3592785.441</v>
      </c>
      <c r="L104" s="6" t="s">
        <v>399</v>
      </c>
      <c r="M104" s="6" t="s">
        <v>40</v>
      </c>
      <c r="N104" s="6" t="s">
        <v>14</v>
      </c>
    </row>
    <row r="105" s="8" customFormat="1" ht="55.5" spans="1:14">
      <c r="A105" s="13">
        <v>103</v>
      </c>
      <c r="B105" s="14" t="s">
        <v>832</v>
      </c>
      <c r="C105" s="14">
        <v>375.1064753</v>
      </c>
      <c r="D105" s="6">
        <v>25.82371667</v>
      </c>
      <c r="E105" s="6" t="s">
        <v>833</v>
      </c>
      <c r="F105" s="6" t="s">
        <v>404</v>
      </c>
      <c r="G105" s="6">
        <v>42.5</v>
      </c>
      <c r="H105" s="6">
        <v>18.7</v>
      </c>
      <c r="I105" s="6">
        <v>-2.589441678</v>
      </c>
      <c r="J105" s="6" t="s">
        <v>834</v>
      </c>
      <c r="K105" s="6">
        <v>33379240.33</v>
      </c>
      <c r="L105" s="6" t="s">
        <v>406</v>
      </c>
      <c r="M105" s="6" t="s">
        <v>45</v>
      </c>
      <c r="N105" s="6"/>
    </row>
    <row r="106" s="8" customFormat="1" ht="55.5" spans="1:14">
      <c r="A106" s="13">
        <v>104</v>
      </c>
      <c r="B106" s="14" t="s">
        <v>835</v>
      </c>
      <c r="C106" s="14">
        <v>343.1168349</v>
      </c>
      <c r="D106" s="6">
        <v>25.8537</v>
      </c>
      <c r="E106" s="6" t="s">
        <v>543</v>
      </c>
      <c r="F106" s="6" t="s">
        <v>836</v>
      </c>
      <c r="G106" s="6">
        <v>42.2</v>
      </c>
      <c r="H106" s="6">
        <v>18</v>
      </c>
      <c r="I106" s="6">
        <v>-2.279587663</v>
      </c>
      <c r="J106" s="6" t="s">
        <v>837</v>
      </c>
      <c r="K106" s="6">
        <v>435855.9201</v>
      </c>
      <c r="L106" s="6" t="s">
        <v>838</v>
      </c>
      <c r="M106" s="6" t="s">
        <v>154</v>
      </c>
      <c r="N106" s="6"/>
    </row>
    <row r="107" s="8" customFormat="1" ht="55.5" spans="1:14">
      <c r="A107" s="13">
        <v>105</v>
      </c>
      <c r="B107" s="14" t="s">
        <v>839</v>
      </c>
      <c r="C107" s="14">
        <v>343.0806504</v>
      </c>
      <c r="D107" s="6">
        <v>25.91331667</v>
      </c>
      <c r="E107" s="6" t="s">
        <v>607</v>
      </c>
      <c r="F107" s="6" t="s">
        <v>408</v>
      </c>
      <c r="G107" s="6">
        <v>43.6</v>
      </c>
      <c r="H107" s="6">
        <v>26.5</v>
      </c>
      <c r="I107" s="6">
        <v>-2.665618326</v>
      </c>
      <c r="J107" s="6" t="s">
        <v>840</v>
      </c>
      <c r="K107" s="6">
        <v>213815.878</v>
      </c>
      <c r="L107" s="6" t="s">
        <v>410</v>
      </c>
      <c r="M107" s="6" t="s">
        <v>700</v>
      </c>
      <c r="N107" s="6"/>
    </row>
    <row r="108" s="8" customFormat="1" ht="55.5" spans="1:14">
      <c r="A108" s="13">
        <v>106</v>
      </c>
      <c r="B108" s="14" t="s">
        <v>841</v>
      </c>
      <c r="C108" s="14">
        <v>281.080319</v>
      </c>
      <c r="D108" s="6">
        <v>26.08786667</v>
      </c>
      <c r="E108" s="6" t="s">
        <v>604</v>
      </c>
      <c r="F108" s="6" t="s">
        <v>842</v>
      </c>
      <c r="G108" s="6">
        <v>44.2</v>
      </c>
      <c r="H108" s="6">
        <v>26.8</v>
      </c>
      <c r="I108" s="6">
        <v>-1.843388118</v>
      </c>
      <c r="J108" s="6" t="s">
        <v>843</v>
      </c>
      <c r="K108" s="6">
        <v>224579.7958</v>
      </c>
      <c r="L108" s="6" t="s">
        <v>844</v>
      </c>
      <c r="M108" s="6" t="s">
        <v>154</v>
      </c>
      <c r="N108" s="6"/>
    </row>
    <row r="109" s="8" customFormat="1" ht="41.65" spans="1:14">
      <c r="A109" s="13">
        <v>107</v>
      </c>
      <c r="B109" s="14" t="s">
        <v>845</v>
      </c>
      <c r="C109" s="14">
        <v>287.0908168</v>
      </c>
      <c r="D109" s="6">
        <v>26.26568333</v>
      </c>
      <c r="E109" s="6" t="s">
        <v>543</v>
      </c>
      <c r="F109" s="6" t="s">
        <v>413</v>
      </c>
      <c r="G109" s="6">
        <v>47.8</v>
      </c>
      <c r="H109" s="6">
        <v>43.8</v>
      </c>
      <c r="I109" s="6">
        <v>-2.038578748</v>
      </c>
      <c r="J109" s="6" t="s">
        <v>846</v>
      </c>
      <c r="K109" s="6">
        <v>1737724.473</v>
      </c>
      <c r="L109" s="6" t="s">
        <v>415</v>
      </c>
      <c r="M109" s="6" t="s">
        <v>45</v>
      </c>
      <c r="N109" s="6"/>
    </row>
    <row r="110" s="8" customFormat="1" ht="41.65" spans="1:14">
      <c r="A110" s="13">
        <v>108</v>
      </c>
      <c r="B110" s="14" t="s">
        <v>847</v>
      </c>
      <c r="C110" s="14">
        <v>313.1064374</v>
      </c>
      <c r="D110" s="6">
        <v>26.4146</v>
      </c>
      <c r="E110" s="6" t="s">
        <v>543</v>
      </c>
      <c r="F110" s="6" t="s">
        <v>848</v>
      </c>
      <c r="G110" s="6">
        <v>50.1</v>
      </c>
      <c r="H110" s="6">
        <v>55.9</v>
      </c>
      <c r="I110" s="6">
        <v>-1.963049777</v>
      </c>
      <c r="J110" s="6" t="s">
        <v>849</v>
      </c>
      <c r="K110" s="6">
        <v>489102.5443</v>
      </c>
      <c r="L110" s="6" t="s">
        <v>850</v>
      </c>
      <c r="M110" s="6" t="s">
        <v>154</v>
      </c>
      <c r="N110" s="6"/>
    </row>
    <row r="111" s="8" customFormat="1" ht="55.5" spans="1:14">
      <c r="A111" s="13">
        <v>109</v>
      </c>
      <c r="B111" s="14" t="s">
        <v>851</v>
      </c>
      <c r="C111" s="14">
        <v>329.1014555</v>
      </c>
      <c r="D111" s="6">
        <v>26.53298333</v>
      </c>
      <c r="E111" s="6" t="s">
        <v>604</v>
      </c>
      <c r="F111" s="6" t="s">
        <v>852</v>
      </c>
      <c r="G111" s="6">
        <v>40.2</v>
      </c>
      <c r="H111" s="6">
        <v>6.64</v>
      </c>
      <c r="I111" s="6">
        <v>-1.551942141</v>
      </c>
      <c r="J111" s="6" t="s">
        <v>853</v>
      </c>
      <c r="K111" s="6">
        <v>1814464.902</v>
      </c>
      <c r="L111" s="6" t="s">
        <v>854</v>
      </c>
      <c r="M111" s="6" t="s">
        <v>45</v>
      </c>
      <c r="N111" s="6"/>
    </row>
    <row r="112" s="8" customFormat="1" ht="55.5" spans="1:14">
      <c r="A112" s="13">
        <v>110</v>
      </c>
      <c r="B112" s="14" t="s">
        <v>855</v>
      </c>
      <c r="C112" s="14">
        <v>331.080264</v>
      </c>
      <c r="D112" s="6">
        <v>26.5629</v>
      </c>
      <c r="E112" s="6" t="s">
        <v>604</v>
      </c>
      <c r="F112" s="6" t="s">
        <v>349</v>
      </c>
      <c r="G112" s="6">
        <v>71.7</v>
      </c>
      <c r="H112" s="6">
        <v>95.1</v>
      </c>
      <c r="I112" s="6">
        <v>-2.924098179</v>
      </c>
      <c r="J112" s="6" t="s">
        <v>856</v>
      </c>
      <c r="K112" s="6">
        <v>11699277.21</v>
      </c>
      <c r="L112" s="6" t="s">
        <v>418</v>
      </c>
      <c r="M112" s="6" t="s">
        <v>20</v>
      </c>
      <c r="N112" s="6" t="s">
        <v>14</v>
      </c>
    </row>
    <row r="113" s="8" customFormat="1" ht="55.5" spans="1:14">
      <c r="A113" s="13">
        <v>111</v>
      </c>
      <c r="B113" s="14" t="s">
        <v>857</v>
      </c>
      <c r="C113" s="14">
        <v>285.0749155</v>
      </c>
      <c r="D113" s="6">
        <v>26.6799</v>
      </c>
      <c r="E113" s="6" t="s">
        <v>858</v>
      </c>
      <c r="F113" s="6" t="s">
        <v>420</v>
      </c>
      <c r="G113" s="6">
        <v>71.5</v>
      </c>
      <c r="H113" s="6">
        <v>98.6</v>
      </c>
      <c r="I113" s="6">
        <v>-2.937547244</v>
      </c>
      <c r="J113" s="6" t="s">
        <v>859</v>
      </c>
      <c r="K113" s="6">
        <v>46465232.21</v>
      </c>
      <c r="L113" s="6" t="s">
        <v>422</v>
      </c>
      <c r="M113" s="6" t="s">
        <v>45</v>
      </c>
      <c r="N113" s="6" t="s">
        <v>14</v>
      </c>
    </row>
    <row r="114" s="8" customFormat="1" ht="55.5" spans="1:14">
      <c r="A114" s="13">
        <v>112</v>
      </c>
      <c r="B114" s="14" t="s">
        <v>860</v>
      </c>
      <c r="C114" s="14">
        <v>295.0935456</v>
      </c>
      <c r="D114" s="6">
        <v>26.85381667</v>
      </c>
      <c r="E114" s="6" t="s">
        <v>861</v>
      </c>
      <c r="F114" s="6" t="s">
        <v>862</v>
      </c>
      <c r="G114" s="6">
        <v>39.5</v>
      </c>
      <c r="H114" s="6">
        <v>2.51</v>
      </c>
      <c r="I114" s="6">
        <v>-1.962790039</v>
      </c>
      <c r="J114" s="6" t="s">
        <v>863</v>
      </c>
      <c r="K114" s="6">
        <v>264036.6272</v>
      </c>
      <c r="L114" s="6" t="s">
        <v>864</v>
      </c>
      <c r="M114" s="6" t="s">
        <v>40</v>
      </c>
      <c r="N114" s="6"/>
    </row>
    <row r="115" s="8" customFormat="1" ht="55.5" spans="1:14">
      <c r="A115" s="13">
        <v>113</v>
      </c>
      <c r="B115" s="14" t="s">
        <v>865</v>
      </c>
      <c r="C115" s="14">
        <v>315.0854951</v>
      </c>
      <c r="D115" s="6">
        <v>27.03108333</v>
      </c>
      <c r="E115" s="6" t="s">
        <v>588</v>
      </c>
      <c r="F115" s="6" t="s">
        <v>424</v>
      </c>
      <c r="G115" s="6">
        <v>44.1</v>
      </c>
      <c r="H115" s="6">
        <v>26.6</v>
      </c>
      <c r="I115" s="6">
        <v>-2.609087893</v>
      </c>
      <c r="J115" s="6" t="s">
        <v>866</v>
      </c>
      <c r="K115" s="6">
        <v>10304682.51</v>
      </c>
      <c r="L115" s="6" t="s">
        <v>426</v>
      </c>
      <c r="M115" s="6" t="s">
        <v>154</v>
      </c>
      <c r="N115" s="6"/>
    </row>
    <row r="116" s="8" customFormat="1" ht="13.9" spans="1:14">
      <c r="A116" s="13">
        <v>114</v>
      </c>
      <c r="B116" s="14" t="s">
        <v>867</v>
      </c>
      <c r="C116" s="14">
        <v>255.0646159</v>
      </c>
      <c r="D116" s="6">
        <v>27.17625</v>
      </c>
      <c r="E116" s="6" t="s">
        <v>604</v>
      </c>
      <c r="F116" s="6" t="s">
        <v>435</v>
      </c>
      <c r="G116" s="6">
        <v>70.6</v>
      </c>
      <c r="H116" s="6">
        <v>85.7</v>
      </c>
      <c r="I116" s="6">
        <v>-2.240891633</v>
      </c>
      <c r="J116" s="6" t="s">
        <v>868</v>
      </c>
      <c r="K116" s="6">
        <v>4729870.054</v>
      </c>
      <c r="L116" s="6" t="s">
        <v>437</v>
      </c>
      <c r="M116" s="6" t="s">
        <v>20</v>
      </c>
      <c r="N116" s="6" t="s">
        <v>14</v>
      </c>
    </row>
    <row r="117" s="8" customFormat="1" ht="55.5" spans="1:14">
      <c r="A117" s="13">
        <v>115</v>
      </c>
      <c r="B117" s="14" t="s">
        <v>869</v>
      </c>
      <c r="C117" s="14">
        <v>313.1429135</v>
      </c>
      <c r="D117" s="6">
        <v>27.23423333</v>
      </c>
      <c r="E117" s="6" t="s">
        <v>861</v>
      </c>
      <c r="F117" s="6" t="s">
        <v>870</v>
      </c>
      <c r="G117" s="6">
        <v>40</v>
      </c>
      <c r="H117" s="6">
        <v>5.17</v>
      </c>
      <c r="I117" s="6">
        <v>-1.67266983</v>
      </c>
      <c r="J117" s="6" t="s">
        <v>871</v>
      </c>
      <c r="K117" s="6">
        <v>208651.5915</v>
      </c>
      <c r="L117" s="6" t="s">
        <v>872</v>
      </c>
      <c r="M117" s="6" t="s">
        <v>154</v>
      </c>
      <c r="N117" s="6"/>
    </row>
    <row r="118" s="8" customFormat="1" ht="55.5" spans="1:14">
      <c r="A118" s="13">
        <v>116</v>
      </c>
      <c r="B118" s="14" t="s">
        <v>873</v>
      </c>
      <c r="C118" s="14">
        <v>317.0650234</v>
      </c>
      <c r="D118" s="6">
        <v>27.292</v>
      </c>
      <c r="E118" s="6" t="s">
        <v>604</v>
      </c>
      <c r="F118" s="6" t="s">
        <v>439</v>
      </c>
      <c r="G118" s="6">
        <v>45.2</v>
      </c>
      <c r="H118" s="6">
        <v>31.3</v>
      </c>
      <c r="I118" s="6">
        <v>-1.758289796</v>
      </c>
      <c r="J118" s="6" t="s">
        <v>874</v>
      </c>
      <c r="K118" s="6">
        <v>2169635.82</v>
      </c>
      <c r="L118" s="6" t="s">
        <v>441</v>
      </c>
      <c r="M118" s="6" t="s">
        <v>134</v>
      </c>
      <c r="N118" s="6"/>
    </row>
    <row r="119" s="8" customFormat="1" ht="55.5" spans="1:14">
      <c r="A119" s="13">
        <v>117</v>
      </c>
      <c r="B119" s="14" t="s">
        <v>875</v>
      </c>
      <c r="C119" s="14">
        <v>285.0751281</v>
      </c>
      <c r="D119" s="6">
        <v>27.4639</v>
      </c>
      <c r="E119" s="6" t="s">
        <v>604</v>
      </c>
      <c r="F119" s="6" t="s">
        <v>420</v>
      </c>
      <c r="G119" s="6">
        <v>51.6</v>
      </c>
      <c r="H119" s="6">
        <v>3.61</v>
      </c>
      <c r="I119" s="6">
        <v>-2.189074491</v>
      </c>
      <c r="J119" s="6" t="s">
        <v>876</v>
      </c>
      <c r="K119" s="6">
        <v>22833934.82</v>
      </c>
      <c r="L119" s="6" t="s">
        <v>444</v>
      </c>
      <c r="M119" s="6" t="s">
        <v>20</v>
      </c>
      <c r="N119" s="6" t="s">
        <v>14</v>
      </c>
    </row>
    <row r="120" s="8" customFormat="1" ht="55.5" spans="1:14">
      <c r="A120" s="13">
        <v>118</v>
      </c>
      <c r="B120" s="14" t="s">
        <v>877</v>
      </c>
      <c r="C120" s="14">
        <v>315.0857496</v>
      </c>
      <c r="D120" s="6">
        <v>27.93265</v>
      </c>
      <c r="E120" s="6" t="s">
        <v>604</v>
      </c>
      <c r="F120" s="6" t="s">
        <v>424</v>
      </c>
      <c r="G120" s="6">
        <v>46.2</v>
      </c>
      <c r="H120" s="6">
        <v>36.1</v>
      </c>
      <c r="I120" s="6">
        <v>-1.798987892</v>
      </c>
      <c r="J120" s="6" t="s">
        <v>878</v>
      </c>
      <c r="K120" s="6">
        <v>1040755.689</v>
      </c>
      <c r="L120" s="6" t="s">
        <v>429</v>
      </c>
      <c r="M120" s="6" t="s">
        <v>45</v>
      </c>
      <c r="N120" s="6"/>
    </row>
    <row r="121" s="8" customFormat="1" ht="55.5" spans="1:14">
      <c r="A121" s="13">
        <v>119</v>
      </c>
      <c r="B121" s="14" t="s">
        <v>879</v>
      </c>
      <c r="C121" s="14">
        <v>359.1117489</v>
      </c>
      <c r="D121" s="6">
        <v>28.37365</v>
      </c>
      <c r="E121" s="6" t="s">
        <v>588</v>
      </c>
      <c r="F121" s="6" t="s">
        <v>454</v>
      </c>
      <c r="G121" s="6">
        <v>41.8</v>
      </c>
      <c r="H121" s="6">
        <v>15</v>
      </c>
      <c r="I121" s="6">
        <v>-2.179392888</v>
      </c>
      <c r="J121" s="6" t="s">
        <v>880</v>
      </c>
      <c r="K121" s="6">
        <v>17896109.21</v>
      </c>
      <c r="L121" s="6" t="s">
        <v>456</v>
      </c>
      <c r="M121" s="6" t="s">
        <v>20</v>
      </c>
      <c r="N121" s="6"/>
    </row>
    <row r="122" s="8" customFormat="1" ht="55.5" spans="1:14">
      <c r="A122" s="13">
        <v>120</v>
      </c>
      <c r="B122" s="14" t="s">
        <v>881</v>
      </c>
      <c r="C122" s="14">
        <v>271.0959613</v>
      </c>
      <c r="D122" s="6">
        <v>28.43268333</v>
      </c>
      <c r="E122" s="6" t="s">
        <v>604</v>
      </c>
      <c r="F122" s="6" t="s">
        <v>458</v>
      </c>
      <c r="G122" s="6">
        <v>39.9</v>
      </c>
      <c r="H122" s="6">
        <v>4.27</v>
      </c>
      <c r="I122" s="6">
        <v>-1.940151117</v>
      </c>
      <c r="J122" s="6" t="s">
        <v>882</v>
      </c>
      <c r="K122" s="6">
        <v>221580.3345</v>
      </c>
      <c r="L122" s="6" t="s">
        <v>460</v>
      </c>
      <c r="M122" s="6" t="s">
        <v>45</v>
      </c>
      <c r="N122" s="6"/>
    </row>
    <row r="123" s="8" customFormat="1" ht="55.5" spans="1:14">
      <c r="A123" s="13">
        <v>121</v>
      </c>
      <c r="B123" s="14" t="s">
        <v>883</v>
      </c>
      <c r="C123" s="14">
        <v>299.090982</v>
      </c>
      <c r="D123" s="6">
        <v>28.5202</v>
      </c>
      <c r="E123" s="6" t="s">
        <v>604</v>
      </c>
      <c r="F123" s="6" t="s">
        <v>884</v>
      </c>
      <c r="G123" s="6">
        <v>48.6</v>
      </c>
      <c r="H123" s="6">
        <v>47.5</v>
      </c>
      <c r="I123" s="6">
        <v>-1.40235402</v>
      </c>
      <c r="J123" s="6" t="s">
        <v>885</v>
      </c>
      <c r="K123" s="6">
        <v>260087.1154</v>
      </c>
      <c r="L123" s="6" t="s">
        <v>886</v>
      </c>
      <c r="M123" s="6" t="s">
        <v>45</v>
      </c>
      <c r="N123" s="6"/>
    </row>
    <row r="124" s="8" customFormat="1" ht="55.5" spans="1:14">
      <c r="A124" s="13">
        <v>122</v>
      </c>
      <c r="B124" s="14" t="s">
        <v>887</v>
      </c>
      <c r="C124" s="14">
        <v>288.2890809</v>
      </c>
      <c r="D124" s="6">
        <v>28.8806</v>
      </c>
      <c r="E124" s="6" t="s">
        <v>653</v>
      </c>
      <c r="F124" s="6" t="s">
        <v>888</v>
      </c>
      <c r="G124" s="6">
        <v>45.8</v>
      </c>
      <c r="H124" s="6">
        <v>33.9</v>
      </c>
      <c r="I124" s="6">
        <v>-2.31230464</v>
      </c>
      <c r="J124" s="6" t="s">
        <v>889</v>
      </c>
      <c r="K124" s="6">
        <v>453952.5318</v>
      </c>
      <c r="L124" s="6" t="s">
        <v>890</v>
      </c>
      <c r="M124" s="6" t="s">
        <v>25</v>
      </c>
      <c r="N124" s="6"/>
    </row>
    <row r="125" s="8" customFormat="1" ht="55.5" spans="1:14">
      <c r="A125" s="13">
        <v>123</v>
      </c>
      <c r="B125" s="14" t="s">
        <v>891</v>
      </c>
      <c r="C125" s="14">
        <v>345.0961239</v>
      </c>
      <c r="D125" s="6">
        <v>28.99765</v>
      </c>
      <c r="E125" s="6" t="s">
        <v>588</v>
      </c>
      <c r="F125" s="6" t="s">
        <v>462</v>
      </c>
      <c r="G125" s="6">
        <v>43</v>
      </c>
      <c r="H125" s="6">
        <v>20.4</v>
      </c>
      <c r="I125" s="6">
        <v>-2.195197992</v>
      </c>
      <c r="J125" s="6" t="s">
        <v>892</v>
      </c>
      <c r="K125" s="6">
        <v>10560156.85</v>
      </c>
      <c r="L125" s="6" t="s">
        <v>464</v>
      </c>
      <c r="M125" s="6" t="s">
        <v>134</v>
      </c>
      <c r="N125" s="6"/>
    </row>
    <row r="126" s="8" customFormat="1" ht="55.5" spans="1:14">
      <c r="A126" s="13">
        <v>124</v>
      </c>
      <c r="B126" s="14" t="s">
        <v>893</v>
      </c>
      <c r="C126" s="14">
        <v>297.1478625</v>
      </c>
      <c r="D126" s="6">
        <v>29.05275</v>
      </c>
      <c r="E126" s="6" t="s">
        <v>694</v>
      </c>
      <c r="F126" s="6" t="s">
        <v>466</v>
      </c>
      <c r="G126" s="6">
        <v>43.2</v>
      </c>
      <c r="H126" s="6">
        <v>21.2</v>
      </c>
      <c r="I126" s="6">
        <v>-2.095800071</v>
      </c>
      <c r="J126" s="6" t="s">
        <v>894</v>
      </c>
      <c r="K126" s="6">
        <v>4671402.856</v>
      </c>
      <c r="L126" s="6" t="s">
        <v>468</v>
      </c>
      <c r="M126" s="6" t="s">
        <v>154</v>
      </c>
      <c r="N126" s="6"/>
    </row>
    <row r="127" s="8" customFormat="1" ht="55.5" spans="1:14">
      <c r="A127" s="13">
        <v>125</v>
      </c>
      <c r="B127" s="14" t="s">
        <v>895</v>
      </c>
      <c r="C127" s="14">
        <v>1141.502624</v>
      </c>
      <c r="D127" s="6">
        <v>29.47276667</v>
      </c>
      <c r="E127" s="6" t="s">
        <v>712</v>
      </c>
      <c r="F127" s="6" t="s">
        <v>470</v>
      </c>
      <c r="G127" s="6">
        <v>51.9</v>
      </c>
      <c r="H127" s="6">
        <v>66.6</v>
      </c>
      <c r="I127" s="6">
        <v>-0.996438948</v>
      </c>
      <c r="J127" s="6" t="s">
        <v>896</v>
      </c>
      <c r="K127" s="6">
        <v>467729.4709</v>
      </c>
      <c r="L127" s="6" t="s">
        <v>472</v>
      </c>
      <c r="M127" s="6" t="s">
        <v>233</v>
      </c>
      <c r="N127" s="6"/>
    </row>
    <row r="128" s="8" customFormat="1" ht="55.5" spans="1:14">
      <c r="A128" s="13">
        <v>126</v>
      </c>
      <c r="B128" s="14" t="s">
        <v>897</v>
      </c>
      <c r="C128" s="14">
        <v>297.1117051</v>
      </c>
      <c r="D128" s="6">
        <v>29.59405</v>
      </c>
      <c r="E128" s="6" t="s">
        <v>604</v>
      </c>
      <c r="F128" s="6" t="s">
        <v>898</v>
      </c>
      <c r="G128" s="6">
        <v>47.4</v>
      </c>
      <c r="H128" s="6">
        <v>42.4</v>
      </c>
      <c r="I128" s="6">
        <v>-1.453357114</v>
      </c>
      <c r="J128" s="6" t="s">
        <v>899</v>
      </c>
      <c r="K128" s="6">
        <v>227293.1886</v>
      </c>
      <c r="L128" s="6" t="s">
        <v>900</v>
      </c>
      <c r="M128" s="6" t="s">
        <v>154</v>
      </c>
      <c r="N128" s="6"/>
    </row>
    <row r="129" s="8" customFormat="1" ht="55.5" spans="1:14">
      <c r="A129" s="13">
        <v>127</v>
      </c>
      <c r="B129" s="14" t="s">
        <v>901</v>
      </c>
      <c r="C129" s="14">
        <v>269.1167163</v>
      </c>
      <c r="D129" s="6">
        <v>29.74226667</v>
      </c>
      <c r="E129" s="6" t="s">
        <v>585</v>
      </c>
      <c r="F129" s="6" t="s">
        <v>902</v>
      </c>
      <c r="G129" s="6">
        <v>41.6</v>
      </c>
      <c r="H129" s="6">
        <v>12.5</v>
      </c>
      <c r="I129" s="6">
        <v>-1.881828678</v>
      </c>
      <c r="J129" s="6" t="s">
        <v>903</v>
      </c>
      <c r="K129" s="6">
        <v>370614.8421</v>
      </c>
      <c r="L129" s="6" t="s">
        <v>904</v>
      </c>
      <c r="M129" s="6" t="s">
        <v>154</v>
      </c>
      <c r="N129" s="6"/>
    </row>
    <row r="130" s="8" customFormat="1" ht="55.5" spans="1:14">
      <c r="A130" s="13">
        <v>128</v>
      </c>
      <c r="B130" s="14" t="s">
        <v>905</v>
      </c>
      <c r="C130" s="14">
        <v>979.4854245</v>
      </c>
      <c r="D130" s="6">
        <v>29.7723</v>
      </c>
      <c r="E130" s="6" t="s">
        <v>822</v>
      </c>
      <c r="F130" s="6" t="s">
        <v>474</v>
      </c>
      <c r="G130" s="6">
        <v>69.1</v>
      </c>
      <c r="H130" s="6">
        <v>72.5</v>
      </c>
      <c r="I130" s="6">
        <v>-1.961767198</v>
      </c>
      <c r="J130" s="6" t="s">
        <v>906</v>
      </c>
      <c r="K130" s="6">
        <v>1671516.628</v>
      </c>
      <c r="L130" s="6" t="s">
        <v>476</v>
      </c>
      <c r="M130" s="6" t="s">
        <v>233</v>
      </c>
      <c r="N130" s="6" t="s">
        <v>14</v>
      </c>
    </row>
    <row r="131" s="8" customFormat="1" ht="55.5" spans="1:14">
      <c r="A131" s="13">
        <v>129</v>
      </c>
      <c r="B131" s="14" t="s">
        <v>907</v>
      </c>
      <c r="C131" s="14">
        <v>279.1010164</v>
      </c>
      <c r="D131" s="6">
        <v>29.86048333</v>
      </c>
      <c r="E131" s="6" t="s">
        <v>588</v>
      </c>
      <c r="F131" s="6" t="s">
        <v>908</v>
      </c>
      <c r="G131" s="6">
        <v>42.7</v>
      </c>
      <c r="H131" s="6">
        <v>18.1</v>
      </c>
      <c r="I131" s="6">
        <v>-1.993454318</v>
      </c>
      <c r="J131" s="6" t="s">
        <v>909</v>
      </c>
      <c r="K131" s="6">
        <v>2087472.088</v>
      </c>
      <c r="L131" s="6" t="s">
        <v>910</v>
      </c>
      <c r="M131" s="6" t="s">
        <v>154</v>
      </c>
      <c r="N131" s="6"/>
    </row>
    <row r="132" s="8" customFormat="1" ht="55.5" spans="1:14">
      <c r="A132" s="13">
        <v>130</v>
      </c>
      <c r="B132" s="14" t="s">
        <v>911</v>
      </c>
      <c r="C132" s="14">
        <v>979.4484229</v>
      </c>
      <c r="D132" s="6">
        <v>30.72841667</v>
      </c>
      <c r="E132" s="6" t="s">
        <v>712</v>
      </c>
      <c r="F132" s="6" t="s">
        <v>486</v>
      </c>
      <c r="G132" s="6">
        <v>50.3</v>
      </c>
      <c r="H132" s="6">
        <v>62.1</v>
      </c>
      <c r="I132" s="6">
        <v>-2.605968636</v>
      </c>
      <c r="J132" s="6" t="s">
        <v>912</v>
      </c>
      <c r="K132" s="6">
        <v>981080.5091</v>
      </c>
      <c r="L132" s="6" t="s">
        <v>488</v>
      </c>
      <c r="M132" s="6" t="s">
        <v>233</v>
      </c>
      <c r="N132" s="6"/>
    </row>
    <row r="133" s="8" customFormat="1" ht="97.15" spans="1:14">
      <c r="A133" s="13">
        <v>131</v>
      </c>
      <c r="B133" s="14" t="s">
        <v>913</v>
      </c>
      <c r="C133" s="14">
        <v>817.4324958</v>
      </c>
      <c r="D133" s="6">
        <v>30.96846667</v>
      </c>
      <c r="E133" s="6" t="s">
        <v>712</v>
      </c>
      <c r="F133" s="6" t="s">
        <v>493</v>
      </c>
      <c r="G133" s="6">
        <v>50.4</v>
      </c>
      <c r="H133" s="6">
        <v>57.3</v>
      </c>
      <c r="I133" s="6">
        <v>-2.494437324</v>
      </c>
      <c r="J133" s="6" t="s">
        <v>914</v>
      </c>
      <c r="K133" s="6">
        <v>3370177.162</v>
      </c>
      <c r="L133" s="6" t="s">
        <v>495</v>
      </c>
      <c r="M133" s="6" t="s">
        <v>20</v>
      </c>
      <c r="N133" s="6"/>
    </row>
    <row r="134" s="8" customFormat="1" ht="55.5" spans="1:14">
      <c r="A134" s="13">
        <v>132</v>
      </c>
      <c r="B134" s="14" t="s">
        <v>915</v>
      </c>
      <c r="C134" s="14">
        <v>235.1688539</v>
      </c>
      <c r="D134" s="6">
        <v>31.14458333</v>
      </c>
      <c r="E134" s="6" t="s">
        <v>604</v>
      </c>
      <c r="F134" s="6" t="s">
        <v>916</v>
      </c>
      <c r="G134" s="6">
        <v>46.7</v>
      </c>
      <c r="H134" s="6">
        <v>40.1</v>
      </c>
      <c r="I134" s="6">
        <v>-1.718850961</v>
      </c>
      <c r="J134" s="6" t="s">
        <v>917</v>
      </c>
      <c r="K134" s="6">
        <v>425740.6285</v>
      </c>
      <c r="L134" s="6" t="s">
        <v>918</v>
      </c>
      <c r="M134" s="6" t="s">
        <v>25</v>
      </c>
      <c r="N134" s="6"/>
    </row>
    <row r="135" s="8" customFormat="1" ht="41.65" spans="1:14">
      <c r="A135" s="13">
        <v>133</v>
      </c>
      <c r="B135" s="14" t="s">
        <v>919</v>
      </c>
      <c r="C135" s="14">
        <v>949.4389046</v>
      </c>
      <c r="D135" s="6">
        <v>31.65155</v>
      </c>
      <c r="E135" s="6" t="s">
        <v>607</v>
      </c>
      <c r="F135" s="6" t="s">
        <v>497</v>
      </c>
      <c r="G135" s="6">
        <v>45.1</v>
      </c>
      <c r="H135" s="6">
        <v>41.8</v>
      </c>
      <c r="I135" s="6">
        <v>-1.560943495</v>
      </c>
      <c r="J135" s="6" t="s">
        <v>920</v>
      </c>
      <c r="K135" s="6">
        <v>216327.5368</v>
      </c>
      <c r="L135" s="6" t="s">
        <v>499</v>
      </c>
      <c r="M135" s="6" t="s">
        <v>233</v>
      </c>
      <c r="N135" s="6"/>
    </row>
    <row r="136" s="8" customFormat="1" ht="55.5" spans="1:14">
      <c r="A136" s="13">
        <v>134</v>
      </c>
      <c r="B136" s="14" t="s">
        <v>921</v>
      </c>
      <c r="C136" s="14">
        <v>972.4778634</v>
      </c>
      <c r="D136" s="6">
        <v>32.12385</v>
      </c>
      <c r="E136" s="6" t="s">
        <v>653</v>
      </c>
      <c r="F136" s="6" t="s">
        <v>505</v>
      </c>
      <c r="G136" s="6">
        <v>38.1</v>
      </c>
      <c r="H136" s="6">
        <v>0.569</v>
      </c>
      <c r="I136" s="6">
        <v>-2.10255152</v>
      </c>
      <c r="J136" s="6" t="s">
        <v>922</v>
      </c>
      <c r="K136" s="6">
        <v>1472914.728</v>
      </c>
      <c r="L136" s="6" t="s">
        <v>507</v>
      </c>
      <c r="M136" s="6" t="s">
        <v>233</v>
      </c>
      <c r="N136" s="6"/>
    </row>
    <row r="137" s="8" customFormat="1" ht="55.5" spans="1:14">
      <c r="A137" s="13">
        <v>135</v>
      </c>
      <c r="B137" s="14" t="s">
        <v>923</v>
      </c>
      <c r="C137" s="14">
        <v>277.0854473</v>
      </c>
      <c r="D137" s="6">
        <v>32.12385</v>
      </c>
      <c r="E137" s="6" t="s">
        <v>588</v>
      </c>
      <c r="F137" s="6" t="s">
        <v>924</v>
      </c>
      <c r="G137" s="6">
        <v>74.3</v>
      </c>
      <c r="H137" s="6">
        <v>96.2</v>
      </c>
      <c r="I137" s="6">
        <v>-1.71446982</v>
      </c>
      <c r="J137" s="6" t="s">
        <v>925</v>
      </c>
      <c r="K137" s="6">
        <v>1185836.471</v>
      </c>
      <c r="L137" s="6" t="s">
        <v>926</v>
      </c>
      <c r="M137" s="6" t="s">
        <v>154</v>
      </c>
      <c r="N137" s="6" t="s">
        <v>14</v>
      </c>
    </row>
    <row r="138" s="8" customFormat="1" ht="55.5" spans="1:14">
      <c r="A138" s="13">
        <v>136</v>
      </c>
      <c r="B138" s="14" t="s">
        <v>927</v>
      </c>
      <c r="C138" s="14">
        <v>297.1478735</v>
      </c>
      <c r="D138" s="6">
        <v>32.58955</v>
      </c>
      <c r="E138" s="6" t="s">
        <v>588</v>
      </c>
      <c r="F138" s="6" t="s">
        <v>928</v>
      </c>
      <c r="G138" s="6">
        <v>74.1</v>
      </c>
      <c r="H138" s="6">
        <v>88.9</v>
      </c>
      <c r="I138" s="6">
        <v>-2.186351699</v>
      </c>
      <c r="J138" s="6" t="s">
        <v>929</v>
      </c>
      <c r="K138" s="6">
        <v>4487016.975</v>
      </c>
      <c r="L138" s="6" t="s">
        <v>930</v>
      </c>
      <c r="M138" s="6" t="s">
        <v>154</v>
      </c>
      <c r="N138" s="6" t="s">
        <v>14</v>
      </c>
    </row>
    <row r="139" s="8" customFormat="1" ht="41.65" spans="1:14">
      <c r="A139" s="13">
        <v>137</v>
      </c>
      <c r="B139" s="14" t="s">
        <v>931</v>
      </c>
      <c r="C139" s="14">
        <v>330.335838</v>
      </c>
      <c r="D139" s="6">
        <v>32.61778333</v>
      </c>
      <c r="E139" s="6" t="s">
        <v>653</v>
      </c>
      <c r="F139" s="6" t="s">
        <v>932</v>
      </c>
      <c r="G139" s="6">
        <v>46.2</v>
      </c>
      <c r="H139" s="6">
        <v>37.5</v>
      </c>
      <c r="I139" s="6">
        <v>-2.619552138</v>
      </c>
      <c r="J139" s="6" t="s">
        <v>933</v>
      </c>
      <c r="K139" s="6">
        <v>349784.5133</v>
      </c>
      <c r="L139" s="6" t="s">
        <v>934</v>
      </c>
      <c r="M139" s="6" t="s">
        <v>25</v>
      </c>
      <c r="N139" s="6"/>
    </row>
    <row r="140" s="8" customFormat="1" ht="97.15" spans="1:14">
      <c r="A140" s="13">
        <v>138</v>
      </c>
      <c r="B140" s="14" t="s">
        <v>935</v>
      </c>
      <c r="C140" s="14">
        <v>439.3565256</v>
      </c>
      <c r="D140" s="6">
        <v>33.35296667</v>
      </c>
      <c r="E140" s="6" t="s">
        <v>548</v>
      </c>
      <c r="F140" s="6" t="s">
        <v>936</v>
      </c>
      <c r="G140" s="6">
        <v>47.2</v>
      </c>
      <c r="H140" s="6">
        <v>42.3</v>
      </c>
      <c r="I140" s="6">
        <v>-1.164842296</v>
      </c>
      <c r="J140" s="6" t="s">
        <v>937</v>
      </c>
      <c r="K140" s="6">
        <v>1557616.009</v>
      </c>
      <c r="L140" s="6" t="s">
        <v>938</v>
      </c>
      <c r="M140" s="6" t="s">
        <v>233</v>
      </c>
      <c r="N140" s="6"/>
    </row>
    <row r="141" s="8" customFormat="1" ht="41.65" spans="1:14">
      <c r="A141" s="13">
        <v>139</v>
      </c>
      <c r="B141" s="14" t="s">
        <v>939</v>
      </c>
      <c r="C141" s="14">
        <v>358.3672306</v>
      </c>
      <c r="D141" s="6">
        <v>34.4122</v>
      </c>
      <c r="E141" s="6" t="s">
        <v>653</v>
      </c>
      <c r="F141" s="6" t="s">
        <v>940</v>
      </c>
      <c r="G141" s="6">
        <v>41.8</v>
      </c>
      <c r="H141" s="6">
        <v>16.1</v>
      </c>
      <c r="I141" s="6">
        <v>-2.131862504</v>
      </c>
      <c r="J141" s="6" t="s">
        <v>941</v>
      </c>
      <c r="K141" s="6">
        <v>215741.9841</v>
      </c>
      <c r="L141" s="6" t="s">
        <v>942</v>
      </c>
      <c r="M141" s="6" t="s">
        <v>716</v>
      </c>
      <c r="N141" s="6"/>
    </row>
    <row r="142" s="8" customFormat="1" ht="27.75" spans="1:14">
      <c r="A142" s="13">
        <v>140</v>
      </c>
      <c r="B142" s="14" t="s">
        <v>943</v>
      </c>
      <c r="C142" s="14">
        <v>295.1323981</v>
      </c>
      <c r="D142" s="6">
        <v>34.61976667</v>
      </c>
      <c r="E142" s="6" t="s">
        <v>588</v>
      </c>
      <c r="F142" s="6" t="s">
        <v>944</v>
      </c>
      <c r="G142" s="6">
        <v>78.4</v>
      </c>
      <c r="H142" s="6">
        <v>96.6</v>
      </c>
      <c r="I142" s="6">
        <v>-1.607421425</v>
      </c>
      <c r="J142" s="6" t="s">
        <v>945</v>
      </c>
      <c r="K142" s="6">
        <v>990117.2312</v>
      </c>
      <c r="L142" s="6" t="s">
        <v>946</v>
      </c>
      <c r="M142" s="6" t="s">
        <v>154</v>
      </c>
      <c r="N142" s="6" t="s">
        <v>14</v>
      </c>
    </row>
    <row r="143" s="8" customFormat="1" ht="55.5" spans="1:14">
      <c r="A143" s="13">
        <v>141</v>
      </c>
      <c r="B143" s="14" t="s">
        <v>947</v>
      </c>
      <c r="C143" s="14">
        <v>655.3805112</v>
      </c>
      <c r="D143" s="6">
        <v>34.9469</v>
      </c>
      <c r="E143" s="6" t="s">
        <v>822</v>
      </c>
      <c r="F143" s="6" t="s">
        <v>513</v>
      </c>
      <c r="G143" s="6">
        <v>50.2</v>
      </c>
      <c r="H143" s="6">
        <v>54.9</v>
      </c>
      <c r="I143" s="6">
        <v>-1.807209292</v>
      </c>
      <c r="J143" s="6" t="s">
        <v>948</v>
      </c>
      <c r="K143" s="6">
        <v>2039521.998</v>
      </c>
      <c r="L143" s="6" t="s">
        <v>515</v>
      </c>
      <c r="M143" s="6" t="s">
        <v>233</v>
      </c>
      <c r="N143" s="6"/>
    </row>
    <row r="144" s="8" customFormat="1" ht="41.65" spans="1:14">
      <c r="A144" s="13">
        <v>142</v>
      </c>
      <c r="B144" s="14" t="s">
        <v>949</v>
      </c>
      <c r="C144" s="14">
        <v>817.3966418</v>
      </c>
      <c r="D144" s="6">
        <v>35.03756667</v>
      </c>
      <c r="E144" s="6" t="s">
        <v>610</v>
      </c>
      <c r="F144" s="6" t="s">
        <v>521</v>
      </c>
      <c r="G144" s="6">
        <v>42.8</v>
      </c>
      <c r="H144" s="6">
        <v>27.3</v>
      </c>
      <c r="I144" s="6">
        <v>-1.825490613</v>
      </c>
      <c r="J144" s="6" t="s">
        <v>950</v>
      </c>
      <c r="K144" s="6">
        <v>373468.284</v>
      </c>
      <c r="L144" s="6" t="s">
        <v>523</v>
      </c>
      <c r="M144" s="6" t="s">
        <v>233</v>
      </c>
      <c r="N144" s="6"/>
    </row>
    <row r="145" s="8" customFormat="1" ht="55.5" spans="1:14">
      <c r="A145" s="13">
        <v>143</v>
      </c>
      <c r="B145" s="14" t="s">
        <v>951</v>
      </c>
      <c r="C145" s="14">
        <v>353.2654227</v>
      </c>
      <c r="D145" s="6">
        <v>37.98483333</v>
      </c>
      <c r="E145" s="6" t="s">
        <v>694</v>
      </c>
      <c r="F145" s="6" t="s">
        <v>952</v>
      </c>
      <c r="G145" s="6">
        <v>42.9</v>
      </c>
      <c r="H145" s="6">
        <v>20.2</v>
      </c>
      <c r="I145" s="6">
        <v>-2.445468672</v>
      </c>
      <c r="J145" s="6" t="s">
        <v>953</v>
      </c>
      <c r="K145" s="6">
        <v>3819312.511</v>
      </c>
      <c r="L145" s="6" t="s">
        <v>954</v>
      </c>
      <c r="M145" s="6" t="s">
        <v>25</v>
      </c>
      <c r="N145" s="6"/>
    </row>
    <row r="146" s="8" customFormat="1" ht="55.5" spans="1:14">
      <c r="A146" s="13">
        <v>144</v>
      </c>
      <c r="B146" s="14" t="s">
        <v>955</v>
      </c>
      <c r="C146" s="14">
        <v>351.2498352</v>
      </c>
      <c r="D146" s="6">
        <v>38.28151667</v>
      </c>
      <c r="E146" s="6" t="s">
        <v>861</v>
      </c>
      <c r="F146" s="6" t="s">
        <v>956</v>
      </c>
      <c r="G146" s="6">
        <v>48.8</v>
      </c>
      <c r="H146" s="6">
        <v>50.1</v>
      </c>
      <c r="I146" s="6">
        <v>-2.269841541</v>
      </c>
      <c r="J146" s="6" t="s">
        <v>957</v>
      </c>
      <c r="K146" s="6">
        <v>598099.41</v>
      </c>
      <c r="L146" s="6" t="s">
        <v>958</v>
      </c>
      <c r="M146" s="6" t="s">
        <v>959</v>
      </c>
      <c r="N146" s="6"/>
    </row>
    <row r="147" s="8" customFormat="1" ht="55.5" spans="1:14">
      <c r="A147" s="13">
        <v>145</v>
      </c>
      <c r="B147" s="14" t="s">
        <v>960</v>
      </c>
      <c r="C147" s="14">
        <v>815.3807094</v>
      </c>
      <c r="D147" s="6">
        <v>39.13773333</v>
      </c>
      <c r="E147" s="6" t="s">
        <v>607</v>
      </c>
      <c r="F147" s="6" t="s">
        <v>961</v>
      </c>
      <c r="G147" s="6">
        <v>39.9</v>
      </c>
      <c r="H147" s="6">
        <v>13.9</v>
      </c>
      <c r="I147" s="6">
        <v>-2.186463884</v>
      </c>
      <c r="J147" s="6" t="s">
        <v>962</v>
      </c>
      <c r="K147" s="6">
        <v>523324.7637</v>
      </c>
      <c r="L147" s="6" t="s">
        <v>963</v>
      </c>
      <c r="M147" s="6" t="s">
        <v>233</v>
      </c>
      <c r="N147" s="6"/>
    </row>
    <row r="148" s="8" customFormat="1" ht="55.5" spans="1:14">
      <c r="A148" s="13">
        <v>146</v>
      </c>
      <c r="B148" s="14" t="s">
        <v>964</v>
      </c>
      <c r="C148" s="14">
        <v>436.3414922</v>
      </c>
      <c r="D148" s="6">
        <v>40.01351667</v>
      </c>
      <c r="E148" s="6" t="s">
        <v>653</v>
      </c>
      <c r="F148" s="6" t="s">
        <v>965</v>
      </c>
      <c r="G148" s="6">
        <v>38.2</v>
      </c>
      <c r="H148" s="6">
        <v>2.46</v>
      </c>
      <c r="I148" s="6">
        <v>-1.53743145</v>
      </c>
      <c r="J148" s="6" t="s">
        <v>966</v>
      </c>
      <c r="K148" s="6">
        <v>554360.9264</v>
      </c>
      <c r="L148" s="6" t="s">
        <v>967</v>
      </c>
      <c r="M148" s="6" t="s">
        <v>716</v>
      </c>
      <c r="N148" s="6"/>
    </row>
    <row r="149" spans="1:14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</row>
    <row r="150" spans="1:14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</row>
  </sheetData>
  <mergeCells count="1">
    <mergeCell ref="A1:N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0"/>
  <sheetViews>
    <sheetView tabSelected="1" workbookViewId="0">
      <selection activeCell="D4" sqref="D4"/>
    </sheetView>
  </sheetViews>
  <sheetFormatPr defaultColWidth="9.02654867256637" defaultRowHeight="13.5" outlineLevelCol="1"/>
  <cols>
    <col min="2" max="2" width="21.2477876106195" customWidth="1"/>
  </cols>
  <sheetData>
    <row r="1" ht="17.6" spans="1:2">
      <c r="A1" s="1" t="s">
        <v>968</v>
      </c>
      <c r="B1" s="2"/>
    </row>
    <row r="2" ht="25.5" spans="1:2">
      <c r="A2" s="3" t="s">
        <v>1</v>
      </c>
      <c r="B2" s="4" t="s">
        <v>12</v>
      </c>
    </row>
    <row r="3" ht="27.75" spans="1:2">
      <c r="A3" s="5">
        <v>1</v>
      </c>
      <c r="B3" s="6" t="s">
        <v>19</v>
      </c>
    </row>
    <row r="4" ht="111" spans="1:2">
      <c r="A4" s="5">
        <v>2</v>
      </c>
      <c r="B4" s="6" t="s">
        <v>24</v>
      </c>
    </row>
    <row r="5" ht="27.75" spans="1:2">
      <c r="A5" s="5">
        <v>3</v>
      </c>
      <c r="B5" s="6" t="s">
        <v>29</v>
      </c>
    </row>
    <row r="6" ht="13.9" spans="1:2">
      <c r="A6" s="5">
        <v>4</v>
      </c>
      <c r="B6" s="6" t="s">
        <v>35</v>
      </c>
    </row>
    <row r="7" ht="27.75" spans="1:2">
      <c r="A7" s="5">
        <v>5</v>
      </c>
      <c r="B7" s="6" t="s">
        <v>39</v>
      </c>
    </row>
    <row r="8" ht="13.9" spans="1:2">
      <c r="A8" s="5">
        <v>6</v>
      </c>
      <c r="B8" s="6" t="s">
        <v>44</v>
      </c>
    </row>
    <row r="9" ht="41.65" spans="1:2">
      <c r="A9" s="5">
        <v>7</v>
      </c>
      <c r="B9" s="6" t="s">
        <v>50</v>
      </c>
    </row>
    <row r="10" ht="97.15" spans="1:2">
      <c r="A10" s="5">
        <v>8</v>
      </c>
      <c r="B10" s="6" t="s">
        <v>54</v>
      </c>
    </row>
    <row r="11" ht="83.25" spans="1:2">
      <c r="A11" s="5">
        <v>9</v>
      </c>
      <c r="B11" s="6" t="s">
        <v>58</v>
      </c>
    </row>
    <row r="12" ht="13.9" spans="1:2">
      <c r="A12" s="5">
        <v>10</v>
      </c>
      <c r="B12" s="6" t="s">
        <v>62</v>
      </c>
    </row>
    <row r="13" ht="27.75" spans="1:2">
      <c r="A13" s="5">
        <v>11</v>
      </c>
      <c r="B13" s="6" t="s">
        <v>67</v>
      </c>
    </row>
    <row r="14" ht="13.9" spans="1:2">
      <c r="A14" s="5">
        <v>12</v>
      </c>
      <c r="B14" s="6" t="s">
        <v>72</v>
      </c>
    </row>
    <row r="15" ht="13.9" spans="1:2">
      <c r="A15" s="5">
        <v>13</v>
      </c>
      <c r="B15" s="6" t="s">
        <v>76</v>
      </c>
    </row>
    <row r="16" ht="41.65" spans="1:2">
      <c r="A16" s="5">
        <v>14</v>
      </c>
      <c r="B16" s="6" t="s">
        <v>80</v>
      </c>
    </row>
    <row r="17" ht="27.75" spans="1:2">
      <c r="A17" s="5">
        <v>15</v>
      </c>
      <c r="B17" s="6" t="s">
        <v>84</v>
      </c>
    </row>
    <row r="18" ht="83.25" spans="1:2">
      <c r="A18" s="5">
        <v>16</v>
      </c>
      <c r="B18" s="6" t="s">
        <v>88</v>
      </c>
    </row>
    <row r="19" ht="13.9" spans="1:2">
      <c r="A19" s="5">
        <v>17</v>
      </c>
      <c r="B19" s="6" t="s">
        <v>93</v>
      </c>
    </row>
    <row r="20" ht="194.25" spans="1:2">
      <c r="A20" s="5">
        <v>18</v>
      </c>
      <c r="B20" s="6" t="s">
        <v>97</v>
      </c>
    </row>
    <row r="21" ht="27.75" spans="1:2">
      <c r="A21" s="5">
        <v>19</v>
      </c>
      <c r="B21" s="6" t="s">
        <v>100</v>
      </c>
    </row>
    <row r="22" ht="69.4" spans="1:2">
      <c r="A22" s="5">
        <v>20</v>
      </c>
      <c r="B22" s="6" t="s">
        <v>104</v>
      </c>
    </row>
    <row r="23" ht="13.9" spans="1:2">
      <c r="A23" s="5">
        <v>21</v>
      </c>
      <c r="B23" s="6" t="s">
        <v>108</v>
      </c>
    </row>
    <row r="24" ht="27.75" spans="1:2">
      <c r="A24" s="5">
        <v>22</v>
      </c>
      <c r="B24" s="6" t="s">
        <v>112</v>
      </c>
    </row>
    <row r="25" ht="27.75" spans="1:2">
      <c r="A25" s="5">
        <v>23</v>
      </c>
      <c r="B25" s="6" t="s">
        <v>116</v>
      </c>
    </row>
    <row r="26" ht="27.75" spans="1:2">
      <c r="A26" s="5">
        <v>24</v>
      </c>
      <c r="B26" s="6" t="s">
        <v>120</v>
      </c>
    </row>
    <row r="27" ht="83.25" spans="1:2">
      <c r="A27" s="5">
        <v>25</v>
      </c>
      <c r="B27" s="6" t="s">
        <v>124</v>
      </c>
    </row>
    <row r="28" ht="41.65" spans="1:2">
      <c r="A28" s="5">
        <v>26</v>
      </c>
      <c r="B28" s="6" t="s">
        <v>128</v>
      </c>
    </row>
    <row r="29" ht="55.5" spans="1:2">
      <c r="A29" s="5">
        <v>27</v>
      </c>
      <c r="B29" s="6" t="s">
        <v>133</v>
      </c>
    </row>
    <row r="30" ht="83.25" spans="1:2">
      <c r="A30" s="5">
        <v>28</v>
      </c>
      <c r="B30" s="6" t="s">
        <v>137</v>
      </c>
    </row>
    <row r="31" ht="55.5" spans="1:2">
      <c r="A31" s="5">
        <v>29</v>
      </c>
      <c r="B31" s="6" t="s">
        <v>141</v>
      </c>
    </row>
    <row r="32" ht="97.15" spans="1:2">
      <c r="A32" s="5">
        <v>30</v>
      </c>
      <c r="B32" s="6" t="s">
        <v>145</v>
      </c>
    </row>
    <row r="33" ht="152.65" spans="1:2">
      <c r="A33" s="5">
        <v>31</v>
      </c>
      <c r="B33" s="6" t="s">
        <v>149</v>
      </c>
    </row>
    <row r="34" ht="27.75" spans="1:2">
      <c r="A34" s="5">
        <v>32</v>
      </c>
      <c r="B34" s="6" t="s">
        <v>153</v>
      </c>
    </row>
    <row r="35" ht="69.4" spans="1:2">
      <c r="A35" s="5">
        <v>33</v>
      </c>
      <c r="B35" s="6" t="s">
        <v>157</v>
      </c>
    </row>
    <row r="36" ht="27.75" spans="1:2">
      <c r="A36" s="5">
        <v>34</v>
      </c>
      <c r="B36" s="6" t="s">
        <v>161</v>
      </c>
    </row>
    <row r="37" ht="27.75" spans="1:2">
      <c r="A37" s="5">
        <v>35</v>
      </c>
      <c r="B37" s="6" t="s">
        <v>165</v>
      </c>
    </row>
    <row r="38" ht="13.9" spans="1:2">
      <c r="A38" s="5">
        <v>36</v>
      </c>
      <c r="B38" s="6" t="s">
        <v>169</v>
      </c>
    </row>
    <row r="39" ht="41.65" spans="1:2">
      <c r="A39" s="5">
        <v>37</v>
      </c>
      <c r="B39" s="6" t="s">
        <v>173</v>
      </c>
    </row>
    <row r="40" ht="27.75" spans="1:2">
      <c r="A40" s="5">
        <v>38</v>
      </c>
      <c r="B40" s="6" t="s">
        <v>177</v>
      </c>
    </row>
    <row r="41" ht="55.5" spans="1:2">
      <c r="A41" s="5">
        <v>39</v>
      </c>
      <c r="B41" s="6" t="s">
        <v>181</v>
      </c>
    </row>
    <row r="42" ht="97.15" spans="1:2">
      <c r="A42" s="5">
        <v>40</v>
      </c>
      <c r="B42" s="6" t="s">
        <v>185</v>
      </c>
    </row>
    <row r="43" ht="27.75" spans="1:2">
      <c r="A43" s="5">
        <v>41</v>
      </c>
      <c r="B43" s="6" t="s">
        <v>188</v>
      </c>
    </row>
    <row r="44" ht="13.9" spans="1:2">
      <c r="A44" s="5">
        <v>42</v>
      </c>
      <c r="B44" s="6" t="s">
        <v>192</v>
      </c>
    </row>
    <row r="45" ht="27.75" spans="1:2">
      <c r="A45" s="5">
        <v>43</v>
      </c>
      <c r="B45" s="6" t="s">
        <v>196</v>
      </c>
    </row>
    <row r="46" ht="69.4" spans="1:2">
      <c r="A46" s="5">
        <v>44</v>
      </c>
      <c r="B46" s="6" t="s">
        <v>200</v>
      </c>
    </row>
    <row r="47" ht="41.65" spans="1:2">
      <c r="A47" s="5">
        <v>45</v>
      </c>
      <c r="B47" s="6" t="s">
        <v>204</v>
      </c>
    </row>
    <row r="48" ht="69.4" spans="1:2">
      <c r="A48" s="5">
        <v>46</v>
      </c>
      <c r="B48" s="6" t="s">
        <v>208</v>
      </c>
    </row>
    <row r="49" ht="27.75" spans="1:2">
      <c r="A49" s="5">
        <v>47</v>
      </c>
      <c r="B49" s="6" t="s">
        <v>211</v>
      </c>
    </row>
    <row r="50" ht="69.4" spans="1:2">
      <c r="A50" s="5">
        <v>48</v>
      </c>
      <c r="B50" s="6" t="s">
        <v>215</v>
      </c>
    </row>
    <row r="51" ht="27.75" spans="1:2">
      <c r="A51" s="5">
        <v>49</v>
      </c>
      <c r="B51" s="6" t="s">
        <v>219</v>
      </c>
    </row>
    <row r="52" ht="27.75" spans="1:2">
      <c r="A52" s="5">
        <v>50</v>
      </c>
      <c r="B52" s="6" t="s">
        <v>223</v>
      </c>
    </row>
    <row r="53" ht="13.9" spans="1:2">
      <c r="A53" s="5">
        <v>51</v>
      </c>
      <c r="B53" s="6" t="s">
        <v>227</v>
      </c>
    </row>
    <row r="54" ht="41.65" spans="1:2">
      <c r="A54" s="5">
        <v>52</v>
      </c>
      <c r="B54" s="6" t="s">
        <v>232</v>
      </c>
    </row>
    <row r="55" ht="27.75" spans="1:2">
      <c r="A55" s="5">
        <v>53</v>
      </c>
      <c r="B55" s="6" t="s">
        <v>237</v>
      </c>
    </row>
    <row r="56" ht="27.75" spans="1:2">
      <c r="A56" s="5">
        <v>54</v>
      </c>
      <c r="B56" s="6" t="s">
        <v>241</v>
      </c>
    </row>
    <row r="57" ht="41.65" spans="1:2">
      <c r="A57" s="5">
        <v>55</v>
      </c>
      <c r="B57" s="6" t="s">
        <v>245</v>
      </c>
    </row>
    <row r="58" ht="27.75" spans="1:2">
      <c r="A58" s="5">
        <v>56</v>
      </c>
      <c r="B58" s="6" t="s">
        <v>249</v>
      </c>
    </row>
    <row r="59" ht="291" spans="1:2">
      <c r="A59" s="5">
        <v>57</v>
      </c>
      <c r="B59" s="6" t="s">
        <v>253</v>
      </c>
    </row>
    <row r="60" ht="27.75" spans="1:2">
      <c r="A60" s="5">
        <v>58</v>
      </c>
      <c r="B60" s="6" t="s">
        <v>257</v>
      </c>
    </row>
    <row r="61" ht="13.9" spans="1:2">
      <c r="A61" s="5">
        <v>59</v>
      </c>
      <c r="B61" s="6" t="s">
        <v>261</v>
      </c>
    </row>
    <row r="62" ht="27.75" spans="1:2">
      <c r="A62" s="5">
        <v>60</v>
      </c>
      <c r="B62" s="6" t="s">
        <v>264</v>
      </c>
    </row>
    <row r="63" ht="13.9" spans="1:2">
      <c r="A63" s="5">
        <v>61</v>
      </c>
      <c r="B63" s="6" t="s">
        <v>268</v>
      </c>
    </row>
    <row r="64" ht="55.5" spans="1:2">
      <c r="A64" s="5">
        <v>62</v>
      </c>
      <c r="B64" s="6" t="s">
        <v>272</v>
      </c>
    </row>
    <row r="65" ht="27.75" spans="1:2">
      <c r="A65" s="5">
        <v>63</v>
      </c>
      <c r="B65" s="6" t="s">
        <v>276</v>
      </c>
    </row>
    <row r="66" ht="221.65" spans="1:2">
      <c r="A66" s="5">
        <v>64</v>
      </c>
      <c r="B66" s="6" t="s">
        <v>280</v>
      </c>
    </row>
    <row r="67" ht="13.9" spans="1:2">
      <c r="A67" s="5">
        <v>65</v>
      </c>
      <c r="B67" s="6" t="s">
        <v>284</v>
      </c>
    </row>
    <row r="68" ht="41.65" spans="1:2">
      <c r="A68" s="5">
        <v>66</v>
      </c>
      <c r="B68" s="6" t="s">
        <v>287</v>
      </c>
    </row>
    <row r="69" ht="55.5" spans="1:2">
      <c r="A69" s="5">
        <v>67</v>
      </c>
      <c r="B69" s="6" t="s">
        <v>291</v>
      </c>
    </row>
    <row r="70" ht="13.9" spans="1:2">
      <c r="A70" s="5">
        <v>68</v>
      </c>
      <c r="B70" s="6" t="s">
        <v>295</v>
      </c>
    </row>
    <row r="71" ht="55.5" spans="1:2">
      <c r="A71" s="5">
        <v>69</v>
      </c>
      <c r="B71" s="6" t="s">
        <v>299</v>
      </c>
    </row>
    <row r="72" ht="27.75" spans="1:2">
      <c r="A72" s="5">
        <v>70</v>
      </c>
      <c r="B72" s="6" t="s">
        <v>302</v>
      </c>
    </row>
    <row r="73" ht="27.75" spans="1:2">
      <c r="A73" s="5">
        <v>71</v>
      </c>
      <c r="B73" s="6" t="s">
        <v>306</v>
      </c>
    </row>
    <row r="74" ht="41.65" spans="1:2">
      <c r="A74" s="5">
        <v>72</v>
      </c>
      <c r="B74" s="6" t="s">
        <v>310</v>
      </c>
    </row>
    <row r="75" ht="13.9" spans="1:2">
      <c r="A75" s="5">
        <v>73</v>
      </c>
      <c r="B75" s="6" t="s">
        <v>314</v>
      </c>
    </row>
    <row r="76" ht="55.5" spans="1:2">
      <c r="A76" s="5">
        <v>74</v>
      </c>
      <c r="B76" s="6" t="s">
        <v>318</v>
      </c>
    </row>
    <row r="77" ht="27.75" spans="1:2">
      <c r="A77" s="5">
        <v>75</v>
      </c>
      <c r="B77" s="6" t="s">
        <v>323</v>
      </c>
    </row>
    <row r="78" ht="27.75" spans="1:2">
      <c r="A78" s="5">
        <v>76</v>
      </c>
      <c r="B78" s="6" t="s">
        <v>327</v>
      </c>
    </row>
    <row r="79" ht="13.9" spans="1:2">
      <c r="A79" s="5">
        <v>77</v>
      </c>
      <c r="B79" s="6" t="s">
        <v>331</v>
      </c>
    </row>
    <row r="80" ht="13.9" spans="1:2">
      <c r="A80" s="5">
        <v>78</v>
      </c>
      <c r="B80" s="6" t="s">
        <v>335</v>
      </c>
    </row>
    <row r="81" ht="27.75" spans="1:2">
      <c r="A81" s="5">
        <v>79</v>
      </c>
      <c r="B81" s="6" t="s">
        <v>339</v>
      </c>
    </row>
    <row r="82" ht="27.75" spans="1:2">
      <c r="A82" s="5">
        <v>80</v>
      </c>
      <c r="B82" s="6" t="s">
        <v>343</v>
      </c>
    </row>
    <row r="83" ht="55.5" spans="1:2">
      <c r="A83" s="5">
        <v>81</v>
      </c>
      <c r="B83" s="6" t="s">
        <v>347</v>
      </c>
    </row>
    <row r="84" ht="13.9" spans="1:2">
      <c r="A84" s="5">
        <v>82</v>
      </c>
      <c r="B84" s="6" t="s">
        <v>351</v>
      </c>
    </row>
    <row r="85" ht="27.75" spans="1:2">
      <c r="A85" s="5">
        <v>83</v>
      </c>
      <c r="B85" s="6" t="s">
        <v>354</v>
      </c>
    </row>
    <row r="86" ht="27.75" spans="1:2">
      <c r="A86" s="5">
        <v>84</v>
      </c>
      <c r="B86" s="6" t="s">
        <v>357</v>
      </c>
    </row>
    <row r="87" ht="13.9" spans="1:2">
      <c r="A87" s="5">
        <v>85</v>
      </c>
      <c r="B87" s="6" t="s">
        <v>361</v>
      </c>
    </row>
    <row r="88" ht="27.75" spans="1:2">
      <c r="A88" s="5">
        <v>86</v>
      </c>
      <c r="B88" s="6" t="s">
        <v>364</v>
      </c>
    </row>
    <row r="89" ht="27.75" spans="1:2">
      <c r="A89" s="5">
        <v>87</v>
      </c>
      <c r="B89" s="6" t="s">
        <v>368</v>
      </c>
    </row>
    <row r="90" ht="41.65" spans="1:2">
      <c r="A90" s="5">
        <v>88</v>
      </c>
      <c r="B90" s="6" t="s">
        <v>372</v>
      </c>
    </row>
    <row r="91" ht="27.75" spans="1:2">
      <c r="A91" s="5">
        <v>89</v>
      </c>
      <c r="B91" s="6" t="s">
        <v>376</v>
      </c>
    </row>
    <row r="92" ht="13.9" spans="1:2">
      <c r="A92" s="5">
        <v>90</v>
      </c>
      <c r="B92" s="6" t="s">
        <v>379</v>
      </c>
    </row>
    <row r="93" ht="13.9" spans="1:2">
      <c r="A93" s="5">
        <v>91</v>
      </c>
      <c r="B93" s="6" t="s">
        <v>384</v>
      </c>
    </row>
    <row r="94" ht="27.75" spans="1:2">
      <c r="A94" s="5">
        <v>92</v>
      </c>
      <c r="B94" s="6" t="s">
        <v>388</v>
      </c>
    </row>
    <row r="95" ht="138.75" spans="1:2">
      <c r="A95" s="5">
        <v>93</v>
      </c>
      <c r="B95" s="6" t="s">
        <v>392</v>
      </c>
    </row>
    <row r="96" ht="13.9" spans="1:2">
      <c r="A96" s="5">
        <v>94</v>
      </c>
      <c r="B96" s="6" t="s">
        <v>395</v>
      </c>
    </row>
    <row r="97" ht="27.75" spans="1:2">
      <c r="A97" s="5">
        <v>95</v>
      </c>
      <c r="B97" s="6" t="s">
        <v>399</v>
      </c>
    </row>
    <row r="98" ht="69.4" spans="1:2">
      <c r="A98" s="5">
        <v>96</v>
      </c>
      <c r="B98" s="6" t="s">
        <v>402</v>
      </c>
    </row>
    <row r="99" ht="27.75" spans="1:2">
      <c r="A99" s="5">
        <v>97</v>
      </c>
      <c r="B99" s="6" t="s">
        <v>406</v>
      </c>
    </row>
    <row r="100" ht="13.9" spans="1:2">
      <c r="A100" s="5">
        <v>98</v>
      </c>
      <c r="B100" s="6" t="s">
        <v>410</v>
      </c>
    </row>
    <row r="101" ht="27.75" spans="1:2">
      <c r="A101" s="5">
        <v>99</v>
      </c>
      <c r="B101" s="6" t="s">
        <v>415</v>
      </c>
    </row>
    <row r="102" ht="27.75" spans="1:2">
      <c r="A102" s="5">
        <v>100</v>
      </c>
      <c r="B102" s="6" t="s">
        <v>418</v>
      </c>
    </row>
    <row r="103" ht="13.9" spans="1:2">
      <c r="A103" s="5">
        <v>101</v>
      </c>
      <c r="B103" s="6" t="s">
        <v>422</v>
      </c>
    </row>
    <row r="104" ht="27.75" spans="1:2">
      <c r="A104" s="5">
        <v>102</v>
      </c>
      <c r="B104" s="6" t="s">
        <v>426</v>
      </c>
    </row>
    <row r="105" ht="13.9" spans="1:2">
      <c r="A105" s="5">
        <v>103</v>
      </c>
      <c r="B105" s="6" t="s">
        <v>429</v>
      </c>
    </row>
    <row r="106" ht="55.5" spans="1:2">
      <c r="A106" s="5">
        <v>104</v>
      </c>
      <c r="B106" s="6" t="s">
        <v>433</v>
      </c>
    </row>
    <row r="107" ht="27.75" spans="1:2">
      <c r="A107" s="5">
        <v>105</v>
      </c>
      <c r="B107" s="6" t="s">
        <v>437</v>
      </c>
    </row>
    <row r="108" ht="27.75" spans="1:2">
      <c r="A108" s="5">
        <v>106</v>
      </c>
      <c r="B108" s="6" t="s">
        <v>441</v>
      </c>
    </row>
    <row r="109" ht="13.9" spans="1:2">
      <c r="A109" s="5">
        <v>107</v>
      </c>
      <c r="B109" s="6" t="s">
        <v>444</v>
      </c>
    </row>
    <row r="110" ht="27.75" spans="1:2">
      <c r="A110" s="5">
        <v>108</v>
      </c>
      <c r="B110" s="6" t="s">
        <v>448</v>
      </c>
    </row>
    <row r="111" ht="55.5" spans="1:2">
      <c r="A111" s="5">
        <v>109</v>
      </c>
      <c r="B111" s="6" t="s">
        <v>452</v>
      </c>
    </row>
    <row r="112" ht="27.75" spans="1:2">
      <c r="A112" s="5">
        <v>110</v>
      </c>
      <c r="B112" s="6" t="s">
        <v>456</v>
      </c>
    </row>
    <row r="113" ht="13.9" spans="1:2">
      <c r="A113" s="5">
        <v>111</v>
      </c>
      <c r="B113" s="6" t="s">
        <v>460</v>
      </c>
    </row>
    <row r="114" ht="13.9" spans="1:2">
      <c r="A114" s="5">
        <v>112</v>
      </c>
      <c r="B114" s="6" t="s">
        <v>464</v>
      </c>
    </row>
    <row r="115" ht="27.75" spans="1:2">
      <c r="A115" s="5">
        <v>113</v>
      </c>
      <c r="B115" s="6" t="s">
        <v>468</v>
      </c>
    </row>
    <row r="116" ht="27.75" spans="1:2">
      <c r="A116" s="5">
        <v>114</v>
      </c>
      <c r="B116" s="6" t="s">
        <v>472</v>
      </c>
    </row>
    <row r="117" ht="27.75" spans="1:2">
      <c r="A117" s="5">
        <v>115</v>
      </c>
      <c r="B117" s="6" t="s">
        <v>476</v>
      </c>
    </row>
    <row r="118" ht="27.75" spans="1:2">
      <c r="A118" s="5">
        <v>116</v>
      </c>
      <c r="B118" s="6" t="s">
        <v>480</v>
      </c>
    </row>
    <row r="119" ht="27.75" spans="1:2">
      <c r="A119" s="5">
        <v>117</v>
      </c>
      <c r="B119" s="6" t="s">
        <v>484</v>
      </c>
    </row>
    <row r="120" ht="27.75" spans="1:2">
      <c r="A120" s="5">
        <v>118</v>
      </c>
      <c r="B120" s="6" t="s">
        <v>488</v>
      </c>
    </row>
    <row r="121" ht="27.75" spans="1:2">
      <c r="A121" s="5">
        <v>119</v>
      </c>
      <c r="B121" s="6" t="s">
        <v>491</v>
      </c>
    </row>
    <row r="122" ht="166.5" spans="1:2">
      <c r="A122" s="5">
        <v>120</v>
      </c>
      <c r="B122" s="6" t="s">
        <v>495</v>
      </c>
    </row>
    <row r="123" ht="27.75" spans="1:2">
      <c r="A123" s="5">
        <v>121</v>
      </c>
      <c r="B123" s="6" t="s">
        <v>499</v>
      </c>
    </row>
    <row r="124" ht="41.65" spans="1:2">
      <c r="A124" s="5">
        <v>122</v>
      </c>
      <c r="B124" s="6" t="s">
        <v>503</v>
      </c>
    </row>
    <row r="125" ht="27.75" spans="1:2">
      <c r="A125" s="5">
        <v>123</v>
      </c>
      <c r="B125" s="6" t="s">
        <v>507</v>
      </c>
    </row>
    <row r="126" ht="83.25" spans="1:2">
      <c r="A126" s="5">
        <v>124</v>
      </c>
      <c r="B126" s="6" t="s">
        <v>511</v>
      </c>
    </row>
    <row r="127" ht="83.25" spans="1:2">
      <c r="A127" s="5">
        <v>125</v>
      </c>
      <c r="B127" s="6" t="s">
        <v>515</v>
      </c>
    </row>
    <row r="128" ht="55.5" spans="1:2">
      <c r="A128" s="5">
        <v>126</v>
      </c>
      <c r="B128" s="6" t="s">
        <v>519</v>
      </c>
    </row>
    <row r="129" ht="55.5" spans="1:2">
      <c r="A129" s="5">
        <v>127</v>
      </c>
      <c r="B129" s="6" t="s">
        <v>523</v>
      </c>
    </row>
    <row r="130" ht="27.75" spans="1:2">
      <c r="A130" s="5">
        <v>128</v>
      </c>
      <c r="B130" s="6" t="s">
        <v>527</v>
      </c>
    </row>
    <row r="131" ht="41.65" spans="1:2">
      <c r="A131" s="5">
        <v>129</v>
      </c>
      <c r="B131" s="6" t="s">
        <v>531</v>
      </c>
    </row>
    <row r="132" ht="27.75" spans="1:2">
      <c r="A132" s="5">
        <v>130</v>
      </c>
      <c r="B132" s="6" t="s">
        <v>535</v>
      </c>
    </row>
    <row r="133" ht="27.75" spans="1:2">
      <c r="A133" s="5">
        <v>131</v>
      </c>
      <c r="B133" s="6" t="s">
        <v>541</v>
      </c>
    </row>
    <row r="134" ht="27.75" spans="1:2">
      <c r="A134" s="5">
        <v>132</v>
      </c>
      <c r="B134" s="6" t="s">
        <v>546</v>
      </c>
    </row>
    <row r="135" ht="13.9" spans="1:2">
      <c r="A135" s="5">
        <v>133</v>
      </c>
      <c r="B135" s="6" t="s">
        <v>553</v>
      </c>
    </row>
    <row r="136" ht="41.65" spans="1:2">
      <c r="A136" s="5">
        <v>134</v>
      </c>
      <c r="B136" s="6" t="s">
        <v>558</v>
      </c>
    </row>
    <row r="137" ht="55.5" spans="1:2">
      <c r="A137" s="5">
        <v>135</v>
      </c>
      <c r="B137" s="6" t="s">
        <v>567</v>
      </c>
    </row>
    <row r="138" ht="13.9" spans="1:2">
      <c r="A138" s="5">
        <v>136</v>
      </c>
      <c r="B138" s="6" t="s">
        <v>574</v>
      </c>
    </row>
    <row r="139" ht="55.5" spans="1:2">
      <c r="A139" s="5">
        <v>137</v>
      </c>
      <c r="B139" s="6" t="s">
        <v>578</v>
      </c>
    </row>
    <row r="140" ht="55.5" spans="1:2">
      <c r="A140" s="5">
        <v>138</v>
      </c>
      <c r="B140" s="6" t="s">
        <v>582</v>
      </c>
    </row>
    <row r="141" ht="13.9" spans="1:2">
      <c r="A141" s="5">
        <v>139</v>
      </c>
      <c r="B141" s="6" t="s">
        <v>598</v>
      </c>
    </row>
    <row r="142" ht="27.75" spans="1:2">
      <c r="A142" s="5">
        <v>140</v>
      </c>
      <c r="B142" s="6" t="s">
        <v>624</v>
      </c>
    </row>
    <row r="143" ht="124.9" spans="1:2">
      <c r="A143" s="5">
        <v>141</v>
      </c>
      <c r="B143" s="6" t="s">
        <v>629</v>
      </c>
    </row>
    <row r="144" ht="27.75" spans="1:2">
      <c r="A144" s="5">
        <v>142</v>
      </c>
      <c r="B144" s="6" t="s">
        <v>635</v>
      </c>
    </row>
    <row r="145" ht="69.4" spans="1:2">
      <c r="A145" s="5">
        <v>143</v>
      </c>
      <c r="B145" s="6" t="s">
        <v>647</v>
      </c>
    </row>
    <row r="146" ht="13.9" spans="1:2">
      <c r="A146" s="5">
        <v>144</v>
      </c>
      <c r="B146" s="6" t="s">
        <v>656</v>
      </c>
    </row>
    <row r="147" ht="27.75" spans="1:2">
      <c r="A147" s="5">
        <v>145</v>
      </c>
      <c r="B147" s="6" t="s">
        <v>661</v>
      </c>
    </row>
    <row r="148" ht="27.75" spans="1:2">
      <c r="A148" s="5">
        <v>146</v>
      </c>
      <c r="B148" s="6" t="s">
        <v>672</v>
      </c>
    </row>
    <row r="149" ht="13.9" spans="1:2">
      <c r="A149" s="5">
        <v>147</v>
      </c>
      <c r="B149" s="6" t="s">
        <v>692</v>
      </c>
    </row>
    <row r="150" ht="13.9" spans="1:2">
      <c r="A150" s="5">
        <v>148</v>
      </c>
      <c r="B150" s="6" t="s">
        <v>699</v>
      </c>
    </row>
    <row r="151" ht="41.65" spans="1:2">
      <c r="A151" s="5">
        <v>149</v>
      </c>
      <c r="B151" s="6" t="s">
        <v>710</v>
      </c>
    </row>
    <row r="152" ht="27.75" spans="1:2">
      <c r="A152" s="5">
        <v>150</v>
      </c>
      <c r="B152" s="6" t="s">
        <v>727</v>
      </c>
    </row>
    <row r="153" ht="27.75" spans="1:2">
      <c r="A153" s="5">
        <v>151</v>
      </c>
      <c r="B153" s="6" t="s">
        <v>740</v>
      </c>
    </row>
    <row r="154" ht="27.75" spans="1:2">
      <c r="A154" s="5">
        <v>152</v>
      </c>
      <c r="B154" s="6" t="s">
        <v>749</v>
      </c>
    </row>
    <row r="155" ht="27.75" spans="1:2">
      <c r="A155" s="5">
        <v>153</v>
      </c>
      <c r="B155" s="6" t="s">
        <v>755</v>
      </c>
    </row>
    <row r="156" ht="27.75" spans="1:2">
      <c r="A156" s="5">
        <v>154</v>
      </c>
      <c r="B156" s="6" t="s">
        <v>778</v>
      </c>
    </row>
    <row r="157" ht="55.5" spans="1:2">
      <c r="A157" s="5">
        <v>155</v>
      </c>
      <c r="B157" s="6" t="s">
        <v>787</v>
      </c>
    </row>
    <row r="158" ht="41.65" spans="1:2">
      <c r="A158" s="5">
        <v>156</v>
      </c>
      <c r="B158" s="6" t="s">
        <v>827</v>
      </c>
    </row>
    <row r="159" ht="41.65" spans="1:2">
      <c r="A159" s="5">
        <v>157</v>
      </c>
      <c r="B159" s="6" t="s">
        <v>838</v>
      </c>
    </row>
    <row r="160" ht="27.75" spans="1:2">
      <c r="A160" s="5">
        <v>158</v>
      </c>
      <c r="B160" s="6" t="s">
        <v>844</v>
      </c>
    </row>
    <row r="161" ht="27.75" spans="1:2">
      <c r="A161" s="5">
        <v>159</v>
      </c>
      <c r="B161" s="6" t="s">
        <v>850</v>
      </c>
    </row>
    <row r="162" ht="13.9" spans="1:2">
      <c r="A162" s="5">
        <v>160</v>
      </c>
      <c r="B162" s="6" t="s">
        <v>854</v>
      </c>
    </row>
    <row r="163" ht="13.9" spans="1:2">
      <c r="A163" s="5">
        <v>161</v>
      </c>
      <c r="B163" s="6" t="s">
        <v>864</v>
      </c>
    </row>
    <row r="164" ht="27.75" spans="1:2">
      <c r="A164" s="5">
        <v>162</v>
      </c>
      <c r="B164" s="6" t="s">
        <v>872</v>
      </c>
    </row>
    <row r="165" ht="55.5" spans="1:2">
      <c r="A165" s="5">
        <v>163</v>
      </c>
      <c r="B165" s="6" t="s">
        <v>886</v>
      </c>
    </row>
    <row r="166" ht="27.75" spans="1:2">
      <c r="A166" s="5">
        <v>164</v>
      </c>
      <c r="B166" s="6" t="s">
        <v>890</v>
      </c>
    </row>
    <row r="167" ht="27.75" spans="1:2">
      <c r="A167" s="5">
        <v>165</v>
      </c>
      <c r="B167" s="6" t="s">
        <v>900</v>
      </c>
    </row>
    <row r="168" ht="41.65" spans="1:2">
      <c r="A168" s="5">
        <v>166</v>
      </c>
      <c r="B168" s="6" t="s">
        <v>904</v>
      </c>
    </row>
    <row r="169" ht="41.65" spans="1:2">
      <c r="A169" s="5">
        <v>167</v>
      </c>
      <c r="B169" s="6" t="s">
        <v>910</v>
      </c>
    </row>
    <row r="170" ht="55.5" spans="1:2">
      <c r="A170" s="5">
        <v>168</v>
      </c>
      <c r="B170" s="6" t="s">
        <v>918</v>
      </c>
    </row>
    <row r="171" ht="27.75" spans="1:2">
      <c r="A171" s="5">
        <v>169</v>
      </c>
      <c r="B171" s="6" t="s">
        <v>926</v>
      </c>
    </row>
    <row r="172" ht="27.75" spans="1:2">
      <c r="A172" s="5">
        <v>170</v>
      </c>
      <c r="B172" s="6" t="s">
        <v>930</v>
      </c>
    </row>
    <row r="173" ht="27.75" spans="1:2">
      <c r="A173" s="5">
        <v>171</v>
      </c>
      <c r="B173" s="6" t="s">
        <v>934</v>
      </c>
    </row>
    <row r="174" ht="207.75" spans="1:2">
      <c r="A174" s="5">
        <v>172</v>
      </c>
      <c r="B174" s="6" t="s">
        <v>938</v>
      </c>
    </row>
    <row r="175" ht="41.65" spans="1:2">
      <c r="A175" s="5">
        <v>173</v>
      </c>
      <c r="B175" s="6" t="s">
        <v>942</v>
      </c>
    </row>
    <row r="176" ht="27.75" spans="1:2">
      <c r="A176" s="5">
        <v>174</v>
      </c>
      <c r="B176" s="6" t="s">
        <v>946</v>
      </c>
    </row>
    <row r="177" ht="27.75" spans="1:2">
      <c r="A177" s="5">
        <v>175</v>
      </c>
      <c r="B177" s="6" t="s">
        <v>954</v>
      </c>
    </row>
    <row r="178" ht="27.75" spans="1:2">
      <c r="A178" s="5">
        <v>176</v>
      </c>
      <c r="B178" s="6" t="s">
        <v>958</v>
      </c>
    </row>
    <row r="179" ht="55.5" spans="1:2">
      <c r="A179" s="5">
        <v>177</v>
      </c>
      <c r="B179" s="6" t="s">
        <v>963</v>
      </c>
    </row>
    <row r="180" ht="27.75" spans="1:2">
      <c r="A180" s="5">
        <v>178</v>
      </c>
      <c r="B180" s="6" t="s">
        <v>967</v>
      </c>
    </row>
  </sheetData>
  <mergeCells count="1">
    <mergeCell ref="A1:B1"/>
  </mergeCells>
  <conditionalFormatting sqref="B2:B13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闫子明</cp:lastModifiedBy>
  <dcterms:created xsi:type="dcterms:W3CDTF">2024-09-04T08:05:43Z</dcterms:created>
  <dcterms:modified xsi:type="dcterms:W3CDTF">2024-09-04T08:4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CABA6D8D3244CE8D53973F8DCA61FC_11</vt:lpwstr>
  </property>
  <property fmtid="{D5CDD505-2E9C-101B-9397-08002B2CF9AE}" pid="3" name="KSOProductBuildVer">
    <vt:lpwstr>2052-12.1.0.17827</vt:lpwstr>
  </property>
</Properties>
</file>